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65884\Desktop\Asgard\"/>
    </mc:Choice>
  </mc:AlternateContent>
  <xr:revisionPtr revIDLastSave="0" documentId="8_{5F294F48-750D-4EF3-87D2-0AA69D66FAC9}" xr6:coauthVersionLast="36" xr6:coauthVersionMax="36" xr10:uidLastSave="{00000000-0000-0000-0000-000000000000}"/>
  <bookViews>
    <workbookView xWindow="0" yWindow="0" windowWidth="21570" windowHeight="9450" xr2:uid="{1F79AF56-02F9-4221-BF15-438A9EE068ED}"/>
  </bookViews>
  <sheets>
    <sheet name="LOKI-ASV2" sheetId="7" r:id="rId1"/>
    <sheet name="DESULFO-ASV1" sheetId="54" r:id="rId2"/>
  </sheets>
  <calcPr calcId="191028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5" uniqueCount="2612">
  <si>
    <r>
      <t xml:space="preserve">Nerearchaeum marumarumayae </t>
    </r>
    <r>
      <rPr>
        <b/>
        <sz val="11"/>
        <color theme="1"/>
        <rFont val="Calibri"/>
        <family val="2"/>
        <scheme val="minor"/>
      </rPr>
      <t>gen. et sp. nov.</t>
    </r>
  </si>
  <si>
    <t>Summary</t>
  </si>
  <si>
    <t>Glycolysis (Embden-Meyerhof-Parnas pathway) and gluconeogenesis.</t>
  </si>
  <si>
    <t>Pentose phosphate pathway (non-oxidative only), ribulose monophosphate (RuMP) pathway.</t>
  </si>
  <si>
    <t>Truncated tricarboxylic acid cycle.</t>
  </si>
  <si>
    <t>Hydrogenases: Two [FeFe] hydrogenase (group A3); one [FeFe] hydrogenase (group B); one [NiFe] hydrogenase (group 3c), forms complex with heterodisulfide reductase (Hdr).</t>
  </si>
  <si>
    <t>Organic substrates: glucose, galactose, xylose, oligosaccharides (with terminal glucose, galactose, or xylose residues), mannonate, galacturonate/D-glucuronate, glycerol, myo-inositol, alcohols, aldehydes, peptides, alanine, glutamate, asparagine, serine, glycine, histidine, lysine, leucine, isoleucine, valine, cysteine, fatty acids.</t>
  </si>
  <si>
    <t>ABC transporters (uptake): trehalose/maltose, nucleobases, peptides, phosphate, manganese, thiamine.</t>
  </si>
  <si>
    <t>Other transporters (uptake): sugars, amino acids, phospholipids, nucleobases, 5'-deoxyadenosine, vitamins (incl. riboflavin, pantothenate), thiosulfate, phosphate, zinc, iron(II), cobalt, molybdate, potassium, chloride.</t>
  </si>
  <si>
    <t>Other transporters (efflux): sulfite, arsenate, arsenite, manganese, cadmium, cobalt, magnesium, zinc, copper, calcium, sodium.</t>
  </si>
  <si>
    <t>Two vacuolar-type (V-type) ATP synthases.</t>
  </si>
  <si>
    <t>ATP generation by substrate-level phosphorylation / acetyl-CoA cleavage.</t>
  </si>
  <si>
    <t>Synthesis of glutamate, glutamine, aspartate, asparagine, serine, glycine, alanine, threonine, cysteine, methionine, lysine, tyrosine, leucine, isoleucine, valine, histidine, putrescine, isoprenoid phospholipids.</t>
  </si>
  <si>
    <t>Assimilatory sulfate reduction pathway, missing sulfite reductase (Hdr may perform this step).</t>
  </si>
  <si>
    <t>Sulfur relay proteins (TusA, DsrE family, rhodanese-like).</t>
  </si>
  <si>
    <t>Oxidative stress: catalase-peroxidase, neelaredoxin (superoxide dismutase), desulfoferrodoxin (superoxide reductase), rubrerythrin, rubredoxin, peroxiredoxin.</t>
  </si>
  <si>
    <t>Nitrosative stress: hydroxylamine reductase, nitric oxide reductase.</t>
  </si>
  <si>
    <t>Encapsulin nanocompartment (ferritin-like cargo protein).</t>
  </si>
  <si>
    <t>Archaella-based motility and chemotaxis.</t>
  </si>
  <si>
    <t>Heliorhodopsin.</t>
  </si>
  <si>
    <t>Alpha2-macroglobulin.</t>
  </si>
  <si>
    <t>Pathway/protein</t>
  </si>
  <si>
    <t>EC</t>
  </si>
  <si>
    <t>Locus</t>
  </si>
  <si>
    <t>Comments</t>
  </si>
  <si>
    <t>Glycolysis (Emden-Meyerhof-Parnas pathway)</t>
  </si>
  <si>
    <t>glucokinase (Glk)</t>
  </si>
  <si>
    <t>2.7.1.2</t>
  </si>
  <si>
    <t>LOKIASV2_05240</t>
  </si>
  <si>
    <t>glucose-6-phosphate isomerase (Pgi)</t>
  </si>
  <si>
    <t>5.3.1.9</t>
  </si>
  <si>
    <t>LOKIASV2_13080</t>
  </si>
  <si>
    <t>6-phosphofructokinase, pyrophosphate-dependent (Pfp)</t>
  </si>
  <si>
    <t>2.7.1.90</t>
  </si>
  <si>
    <t>LOKIASV2_45070</t>
  </si>
  <si>
    <t>also called pyrophosphate--fructose 6-phosphate 1-phosphotransferase; reversible (unlike ATP-dependent 6-phosphofructokinase)</t>
  </si>
  <si>
    <t>fructose-bisphosphate aldolase class 2 (Fba)</t>
  </si>
  <si>
    <t>4.1.2.13</t>
  </si>
  <si>
    <t>LOKIASV2_31300</t>
  </si>
  <si>
    <t>triosephosphate isomerase (Tpi)</t>
  </si>
  <si>
    <t>5.3.1.1</t>
  </si>
  <si>
    <t>LOKIASV2_15700</t>
  </si>
  <si>
    <t>glyceraldehyde-3-phosphate dehydrogenase (GapA)</t>
  </si>
  <si>
    <t>1.2.1.12</t>
  </si>
  <si>
    <t>LOKIASV2_42030</t>
  </si>
  <si>
    <t>phosphoglycerate kinase (Pgk)</t>
  </si>
  <si>
    <t>2.7.2.3</t>
  </si>
  <si>
    <t>LOKIASV2_42040</t>
  </si>
  <si>
    <t>phosphoglycerate mutase, 2,3-bisphosphoglycerate-dependent (GpmA)</t>
  </si>
  <si>
    <t>5.4.2.11</t>
  </si>
  <si>
    <t>LOKIASV2_40560</t>
  </si>
  <si>
    <t>phosphoglycerate mutase, 2,3-bisphosphoglycerate-independent (GpmI)</t>
  </si>
  <si>
    <t>5.4.2.12</t>
  </si>
  <si>
    <t>LOKIASV2_22920</t>
  </si>
  <si>
    <t>enolase (Eno)</t>
  </si>
  <si>
    <t>4.2.1.11</t>
  </si>
  <si>
    <t>LOKIASV2_08220</t>
  </si>
  <si>
    <t>pyruvate kinase (Pyk)</t>
  </si>
  <si>
    <t>2.7.1.40</t>
  </si>
  <si>
    <t>LOKIASV2_15870</t>
  </si>
  <si>
    <t>Gluconeogenesis</t>
  </si>
  <si>
    <t>malic enzyme, NAD-dependent (MaeB)</t>
  </si>
  <si>
    <t>1.1.1.38</t>
  </si>
  <si>
    <t>LOKIASV2_40200</t>
  </si>
  <si>
    <t>phosphoenolpyruvate carboxykinase [GTP] (PckG)</t>
  </si>
  <si>
    <t>4.1.1.32</t>
  </si>
  <si>
    <t>LOKIASV2_39220</t>
  </si>
  <si>
    <t>fructose-1,6-bisphosphatase/inositol-1-monophosphatase (SuhB)</t>
  </si>
  <si>
    <t>3.1.3.11/3.1.3.25</t>
  </si>
  <si>
    <t>LOKIASV2_19790</t>
  </si>
  <si>
    <t>glycogen or starch synthase</t>
  </si>
  <si>
    <t>2.4.1.21 or 2.4.1.11</t>
  </si>
  <si>
    <t>not identified</t>
  </si>
  <si>
    <t>Tricarboxylic acid cycle</t>
  </si>
  <si>
    <t>pyruvate:ferredoxin oxidoreductase (PFOR) alpha subunit (PorA)</t>
  </si>
  <si>
    <t>1.2.7.1</t>
  </si>
  <si>
    <t>LOKIASV2_02310</t>
  </si>
  <si>
    <t>pyruvate:ferredoxin oxidoreductase (PFOR) beta subunit (PorB)</t>
  </si>
  <si>
    <t>"</t>
  </si>
  <si>
    <t>LOKIASV2_02300</t>
  </si>
  <si>
    <t>pyruvate:ferredoxin oxidoreductase (PFOR) gamma subunit (PorC)</t>
  </si>
  <si>
    <t>LOKIASV2_02320</t>
  </si>
  <si>
    <t>ATP citrate synthase alpha subunit (AclA)</t>
  </si>
  <si>
    <t>2.3.3.8</t>
  </si>
  <si>
    <t>LOKIASV2_25150</t>
  </si>
  <si>
    <t>ATP citrate synthase beta subunit (AclB)</t>
  </si>
  <si>
    <t>LOKIASV2_25140</t>
  </si>
  <si>
    <t>aconitate hydratase (AcnA)</t>
  </si>
  <si>
    <t>4.2.1.3</t>
  </si>
  <si>
    <t>LOKIASV2_25160</t>
  </si>
  <si>
    <t>isocitrate dehydrogenase (NADP+) (Icd)</t>
  </si>
  <si>
    <t>1.1.1.42</t>
  </si>
  <si>
    <t>LOKIASV2_25130</t>
  </si>
  <si>
    <t>isocitrate dehydrogenase (NADP+) (AksF)</t>
  </si>
  <si>
    <t>1.1.1.41</t>
  </si>
  <si>
    <t>LOKIASV2_25120</t>
  </si>
  <si>
    <t>2-oxoacid:ferredoxin oxidoreductase (OFOR) alpha subunit (KorA)</t>
  </si>
  <si>
    <t>1.2.7.11</t>
  </si>
  <si>
    <t>LOKIASV2_08810</t>
  </si>
  <si>
    <t>OFOR catalyzes oxidative decarboxylation of multiple 2-oxoacids such as 2-oxoglutarate, pyruvate, and 2-oxobutyrate.</t>
  </si>
  <si>
    <t>2-oxoacid:ferredoxin oxidoreductase (OFOR) beta subunit (KorB)</t>
  </si>
  <si>
    <t>LOKIASV2_08820</t>
  </si>
  <si>
    <t>succinyl-CoA synthetase alpha subunit (SucD)</t>
  </si>
  <si>
    <t>6.2.1.4 or 6.2.1.5</t>
  </si>
  <si>
    <t>succinyl-CoA synthetase beta subunit (SucC)</t>
  </si>
  <si>
    <t>succinate dehydrogenase flavoprotein subunit (SdhA)</t>
  </si>
  <si>
    <t>1.3.5.1</t>
  </si>
  <si>
    <t>succinate dehydrogenase iron-sulfur subunit (SdhB)</t>
  </si>
  <si>
    <t>succinate dehydrogenase subunit C (SdhC)</t>
  </si>
  <si>
    <t>succinate dehydrogenase subunit D (SdhD)</t>
  </si>
  <si>
    <t>fumarate hydratase (FumA)</t>
  </si>
  <si>
    <t>4.2.1.2</t>
  </si>
  <si>
    <t>malate dehydrogenase (Mdh)</t>
  </si>
  <si>
    <t>1.1.1.37</t>
  </si>
  <si>
    <t>LOKIASV2_40260</t>
  </si>
  <si>
    <t>Pentose phosphate pathway</t>
  </si>
  <si>
    <t>glucose 6-phosphate dehydrogenase (Zwf)</t>
  </si>
  <si>
    <t>1.1.1.49</t>
  </si>
  <si>
    <t>6-phosphogluconolactonase (Pgl)</t>
  </si>
  <si>
    <t>3.1.1.31</t>
  </si>
  <si>
    <t>6-phosphogluconate dehydrogenase (Gnd)</t>
  </si>
  <si>
    <t>1.1.1.44</t>
  </si>
  <si>
    <t>ribose-5-phosphate isomerase (RpiA)</t>
  </si>
  <si>
    <t>5.3.1.6</t>
  </si>
  <si>
    <t>LOKIASV2_34600</t>
  </si>
  <si>
    <t>ribulose 5-phosphate 3-epimerase (Rpe)</t>
  </si>
  <si>
    <t>5.1.3.1</t>
  </si>
  <si>
    <t>LOKIASV2_29260</t>
  </si>
  <si>
    <t>transketolase (N-terminal)</t>
  </si>
  <si>
    <t>2.2.1.1</t>
  </si>
  <si>
    <t>LOKIASV2_15320</t>
  </si>
  <si>
    <t>transketolase (C-terminal)</t>
  </si>
  <si>
    <t>LOKIASV2_15310</t>
  </si>
  <si>
    <t>transaldolase (Tal)</t>
  </si>
  <si>
    <t>2.2.1.2</t>
  </si>
  <si>
    <t>LOKIASV2_28660</t>
  </si>
  <si>
    <t>Ribulose monophosphate (RuMP) pathway</t>
  </si>
  <si>
    <t>replaces oxidative pentose phosphate pathway.</t>
  </si>
  <si>
    <t>6-phospho-3-hexuloisomerase (Phi)</t>
  </si>
  <si>
    <t>5.3.1.27</t>
  </si>
  <si>
    <t>LOKIASV2_45220</t>
  </si>
  <si>
    <t>3-hexulose-6-phosphate synthase (Hps)</t>
  </si>
  <si>
    <t>4.1.2.43</t>
  </si>
  <si>
    <t>LOKIASV2_42970</t>
  </si>
  <si>
    <t>in RuMP pathway, 3-hexulose 6-phosphate is cleaved to generate ribulose 5-phosphate and formaldehyde (toxic)</t>
  </si>
  <si>
    <t>aldehyde ferredoxin oxidoreductase + 3-hexulose-6-phosphate synthase</t>
  </si>
  <si>
    <t>1.2.7.5 + 4.1.2.43</t>
  </si>
  <si>
    <t>LOKIASV2_42950</t>
  </si>
  <si>
    <t>fusion protein</t>
  </si>
  <si>
    <t xml:space="preserve">[NiFe] hydrogenase (Group 3c) </t>
  </si>
  <si>
    <t>cytosolic</t>
  </si>
  <si>
    <t>[NiFe] hydrogenase subunit A</t>
  </si>
  <si>
    <t>1.12.99.-</t>
  </si>
  <si>
    <t>LOKIASV2_29380</t>
  </si>
  <si>
    <t>MvhA homolog; catalytic subunit</t>
  </si>
  <si>
    <t>heterodisulfide reductase subunit B</t>
  </si>
  <si>
    <t>1.8.-.-</t>
  </si>
  <si>
    <t>LOKIASV2_29390</t>
  </si>
  <si>
    <t>HdrB homolog; catalytic subunit</t>
  </si>
  <si>
    <t>heterodisulfide reductase subunit C</t>
  </si>
  <si>
    <t>LOKIASV2_29400</t>
  </si>
  <si>
    <t>HdrC homolog</t>
  </si>
  <si>
    <t>[NiFe] hydrogenase subunit G</t>
  </si>
  <si>
    <t>LOKIASV2_29410</t>
  </si>
  <si>
    <t>MvhG homolog</t>
  </si>
  <si>
    <t>hydrogenase maturation factor HypC</t>
  </si>
  <si>
    <t>LOKIASV2_29360</t>
  </si>
  <si>
    <t>[FeFe] hydrogenase (Group A3)</t>
  </si>
  <si>
    <t>[FeFe] hydrogenase alpha subunit</t>
  </si>
  <si>
    <t>1.12.1.4</t>
  </si>
  <si>
    <t>LOKIASV2_13290</t>
  </si>
  <si>
    <t>HydA homolog; catalytic subunit</t>
  </si>
  <si>
    <t>[FeFe] hydrogenase beta subunit</t>
  </si>
  <si>
    <t>LOKIASV2_13300</t>
  </si>
  <si>
    <t>HydB homolog; electron bifurcation/confurcation subunit</t>
  </si>
  <si>
    <t>[FeFe] hydrogenase gamma subunit</t>
  </si>
  <si>
    <t>LOKIASV2_13310</t>
  </si>
  <si>
    <t>HydC homolog</t>
  </si>
  <si>
    <t>LOKIASV2_42610</t>
  </si>
  <si>
    <t>LOKIASV2_42620</t>
  </si>
  <si>
    <t>[FeFe] hydrogenase (Group B)</t>
  </si>
  <si>
    <t>[FeFe] hydrogenase</t>
  </si>
  <si>
    <t>LOKIASV2_09150</t>
  </si>
  <si>
    <t>monomeric</t>
  </si>
  <si>
    <t>Galactose catabolism (Leloir pathway)</t>
  </si>
  <si>
    <t>galactose mutarotase (GalM)</t>
  </si>
  <si>
    <t>5.1.3.3</t>
  </si>
  <si>
    <t>LOKIASV2_31260</t>
  </si>
  <si>
    <t>galactokinase (GalK)</t>
  </si>
  <si>
    <t>2.7.1.6</t>
  </si>
  <si>
    <t>LOKIASV2_06050</t>
  </si>
  <si>
    <t>galactose 1-phosphate uridylyltransferase (GalT)</t>
  </si>
  <si>
    <t>2.7.7.12</t>
  </si>
  <si>
    <t>LOKIASV2_44870</t>
  </si>
  <si>
    <t>UDP-galactose 4-epimerase (GalE)</t>
  </si>
  <si>
    <t>5.1.3.2</t>
  </si>
  <si>
    <t>LOKIASV2_15230</t>
  </si>
  <si>
    <t>phosphoglucomutase/phosphomannomutase (Pgm/Pmm)</t>
  </si>
  <si>
    <t>5.4.2.2/5.4.2.8</t>
  </si>
  <si>
    <t>LOKIASV2_17240</t>
  </si>
  <si>
    <t>Xylose catabolism</t>
  </si>
  <si>
    <t>xylose isomerase (XylA)</t>
  </si>
  <si>
    <t>5.3.1.5</t>
  </si>
  <si>
    <t>LOKIASV2_29250</t>
  </si>
  <si>
    <t>xylulose kinase (XylB)</t>
  </si>
  <si>
    <t>2.7.1.17</t>
  </si>
  <si>
    <t>LOKIASV2_29270</t>
  </si>
  <si>
    <t>ribulose-phosphate 3-epimerase (Rpe)</t>
  </si>
  <si>
    <t>Glycoside hydrolases</t>
  </si>
  <si>
    <t>beta-galactosidase (GH2)</t>
  </si>
  <si>
    <t>3.2.1.23</t>
  </si>
  <si>
    <t>LOKIASV2_24810</t>
  </si>
  <si>
    <t>LOKIASV2_43850</t>
  </si>
  <si>
    <t>LOKIASV2_17780</t>
  </si>
  <si>
    <t>LOKIASV2_02700</t>
  </si>
  <si>
    <t>beta-galactosidase or beta-glucuronidase (GH2)</t>
  </si>
  <si>
    <t xml:space="preserve">3.2.1.23 or 3.2.1.31  </t>
  </si>
  <si>
    <t>LOKIASV2_43280</t>
  </si>
  <si>
    <t>LOKIASV2_20150</t>
  </si>
  <si>
    <t>LOKIASV2_30360</t>
  </si>
  <si>
    <t>exo-beta-D-glucosaminidase or beta-galactosidase (GH35)</t>
  </si>
  <si>
    <t>3.2.1.- or 3.2.1.23</t>
  </si>
  <si>
    <t>LOKIASV2_45440</t>
  </si>
  <si>
    <t>beta-glucosidase (GH3)</t>
  </si>
  <si>
    <t>3.2.1.21</t>
  </si>
  <si>
    <t>LOKIASV2_17820</t>
  </si>
  <si>
    <t>LOKIASV2_28650</t>
  </si>
  <si>
    <t>LOKIASV2_33070</t>
  </si>
  <si>
    <t>beta-glucosidase or beta-xylosidase (GH3)</t>
  </si>
  <si>
    <t>3.2.1.21 or 3.2.1.-</t>
  </si>
  <si>
    <t>LOKIASV2_19360</t>
  </si>
  <si>
    <t>LOKIASV2_00060</t>
  </si>
  <si>
    <t>alpha-galactosidase (GH36)</t>
  </si>
  <si>
    <t>3.2.1.22</t>
  </si>
  <si>
    <t>LOKIASV2_17650</t>
  </si>
  <si>
    <t>alpha-glucosidase (GH4)</t>
  </si>
  <si>
    <t>3.2.1.20</t>
  </si>
  <si>
    <t>LOKIASV2_09930</t>
  </si>
  <si>
    <t>alpha-galacturonidase or alpha-glucosidase (GH4)</t>
  </si>
  <si>
    <t>3.2.1.67 or 3.2.1.20</t>
  </si>
  <si>
    <t>LOKIASV2_29180</t>
  </si>
  <si>
    <t>oligo-1,6-glucosidase (GH13)</t>
  </si>
  <si>
    <t>3.2.1.10</t>
  </si>
  <si>
    <t>LOKIASV2_04460</t>
  </si>
  <si>
    <t>amylopullulanase? (GH13)</t>
  </si>
  <si>
    <t>3.2.1.1/3.2.1.41</t>
  </si>
  <si>
    <t>LOKIASV2_03090</t>
  </si>
  <si>
    <t>has signal peptide</t>
  </si>
  <si>
    <t>sulfoquinovosidase (GH31)</t>
  </si>
  <si>
    <t>3.2.1.199</t>
  </si>
  <si>
    <t>LOKIASV2_10930</t>
  </si>
  <si>
    <t>cellobiose/chitobiose phosphorylase-like (GH94+GH36)</t>
  </si>
  <si>
    <t>2.4.1.20 or 2.4.1.280</t>
  </si>
  <si>
    <t>LOKIASV2_09340</t>
  </si>
  <si>
    <t>alpha-glycosidase (alpha-amylase family) (GH13)</t>
  </si>
  <si>
    <t>3.2.1.?</t>
  </si>
  <si>
    <t>LOKIASV2_07390</t>
  </si>
  <si>
    <t>alpha-amylase (GH13)</t>
  </si>
  <si>
    <t>3.2.1.1</t>
  </si>
  <si>
    <t>LOKIASV2_43610</t>
  </si>
  <si>
    <t>sucrose-6-phosphate hydrolase (beta-fructosidase) (GH32)</t>
  </si>
  <si>
    <t>3.2.1.26</t>
  </si>
  <si>
    <t>LOKIASV2_08450</t>
  </si>
  <si>
    <t>beta-mannosidase (GH2)</t>
  </si>
  <si>
    <t>3.2.1.25</t>
  </si>
  <si>
    <t>LOKIASV2_24300</t>
  </si>
  <si>
    <t>alpha-mannosidase (GH38)</t>
  </si>
  <si>
    <t>3.2.1.24</t>
  </si>
  <si>
    <t>LOKIASV2_21820</t>
  </si>
  <si>
    <t>LOKIASV2_13170</t>
  </si>
  <si>
    <t>1,4-alpha-glucan branching enzyme (GH57)</t>
  </si>
  <si>
    <t>2.4.1.18</t>
  </si>
  <si>
    <t>LOKIASV2_36840</t>
  </si>
  <si>
    <t>GH57</t>
  </si>
  <si>
    <t>?</t>
  </si>
  <si>
    <t>LOKIASV2_04980</t>
  </si>
  <si>
    <t>LOKIASV2_05230</t>
  </si>
  <si>
    <t>GH31 uncharacterized subgroup</t>
  </si>
  <si>
    <t>LOKIASV2_29000</t>
  </si>
  <si>
    <t>beta-phosphoglucomutase + trehalose-6-phosphate phosphorylase (GH65)</t>
  </si>
  <si>
    <t>5.4.2.6 + 2.4.1.216</t>
  </si>
  <si>
    <t>LOKIASV2_19040</t>
  </si>
  <si>
    <t>endo-1,3-beta-glucanase (GH81)</t>
  </si>
  <si>
    <t>3.2.1.39</t>
  </si>
  <si>
    <t>LOKIASV2_28420</t>
  </si>
  <si>
    <t>Sugar ABC transporter</t>
  </si>
  <si>
    <t>sugar ABC transporter trehalose/maltose-binding protein</t>
  </si>
  <si>
    <t>LOKIASV2_19080</t>
  </si>
  <si>
    <t>sugar ABC transporter permease</t>
  </si>
  <si>
    <t>LOKIASV2_19070</t>
  </si>
  <si>
    <t>sugar ABC transporter ATPase</t>
  </si>
  <si>
    <t>7.5.2.-</t>
  </si>
  <si>
    <t>LOKIASV2_19060</t>
  </si>
  <si>
    <t>Sugar transporters</t>
  </si>
  <si>
    <t>sugar permease (MFS)</t>
  </si>
  <si>
    <t>LOKIASV2_04130</t>
  </si>
  <si>
    <t>glycoside permease (MFS)</t>
  </si>
  <si>
    <t>LOKIASV2_36820</t>
  </si>
  <si>
    <t>LOKIASV2_36810</t>
  </si>
  <si>
    <t>LOKIASV2_27460</t>
  </si>
  <si>
    <t>LOKIASV2_33150</t>
  </si>
  <si>
    <t>LOKIASV2_43450</t>
  </si>
  <si>
    <t>LOKIASV2_12980</t>
  </si>
  <si>
    <t>LOKIASV2_31900</t>
  </si>
  <si>
    <t>LOKIASV2_31880</t>
  </si>
  <si>
    <t>LOKIASV2_06310</t>
  </si>
  <si>
    <t>LOKIASV2_32220</t>
  </si>
  <si>
    <t>LOKIASV2_22570</t>
  </si>
  <si>
    <t>LOKIASV2_36750</t>
  </si>
  <si>
    <t>LOKIASV2_13640</t>
  </si>
  <si>
    <t>LOKIASV2_03040</t>
  </si>
  <si>
    <t>LOKIASV2_44080</t>
  </si>
  <si>
    <t>Glucuronide transporters</t>
  </si>
  <si>
    <t>glucuronide permease (MFS)</t>
  </si>
  <si>
    <t>LOKIASV2_20160</t>
  </si>
  <si>
    <t>LOKIASV2_20310</t>
  </si>
  <si>
    <t>Uronate catabolism (Entner-Doudoroff shunt)</t>
  </si>
  <si>
    <t>uronate isomerase (UxaC)</t>
  </si>
  <si>
    <t>5.3.1.2</t>
  </si>
  <si>
    <t>LOKIASV2_35070</t>
  </si>
  <si>
    <t>D-galacturonate/D-glucuronate catabolism</t>
  </si>
  <si>
    <t>tagaturonate/fructuronate epimerase (UxaE)</t>
  </si>
  <si>
    <t>5.1.2.7</t>
  </si>
  <si>
    <t>LOKIASV2_35060</t>
  </si>
  <si>
    <t>tagaturonate reductase (UxaB)</t>
  </si>
  <si>
    <t>1.1.1.58</t>
  </si>
  <si>
    <t>D-altronate dehydratase (UxaA)</t>
  </si>
  <si>
    <t>4.2.1.7</t>
  </si>
  <si>
    <t>mannonate dehydratase (UxuA)</t>
  </si>
  <si>
    <t>4.2.1.8</t>
  </si>
  <si>
    <t>LOKIASV2_20110</t>
  </si>
  <si>
    <t>mannonate catabolism</t>
  </si>
  <si>
    <t>2-dehydro-3-deoxy-D-gluconate 5-dehydrogenase (KduD)</t>
  </si>
  <si>
    <t>1.1.1.127</t>
  </si>
  <si>
    <t>LOKIASV2_20120</t>
  </si>
  <si>
    <t>2-dehydro-3-deoxygluconokinase (KdgK)</t>
  </si>
  <si>
    <t>2.7.1.178</t>
  </si>
  <si>
    <t>LOKIASV2_20130</t>
  </si>
  <si>
    <t>2-dehydro-3-deoxy-phosphogluconate aldolase (Eda)</t>
  </si>
  <si>
    <t>4.1.2.14</t>
  </si>
  <si>
    <t>LOKIASV2_20170</t>
  </si>
  <si>
    <t>Acetyl-CoA cleavage</t>
  </si>
  <si>
    <t>acetyl-CoA synthetase [ADP-forming]  (AcdAB)</t>
  </si>
  <si>
    <t>6.2.1.13</t>
  </si>
  <si>
    <t>LOKIASV2_07010</t>
  </si>
  <si>
    <t>fusion protein of alpha + beta subunits</t>
  </si>
  <si>
    <t>acetyl-CoA synthetase [ADP-forming] subunit alpha (AcdA)</t>
  </si>
  <si>
    <t>LOKIASV2_40000</t>
  </si>
  <si>
    <t>LOKIASV2_25230</t>
  </si>
  <si>
    <t>LOKIASV2_05130</t>
  </si>
  <si>
    <t>LOKIASV2_28590</t>
  </si>
  <si>
    <t>LOKIASV2_19660</t>
  </si>
  <si>
    <t>LOKIASV2_19700</t>
  </si>
  <si>
    <t>LOKIASV2_30550</t>
  </si>
  <si>
    <t>acetyl-CoA synthetase [ADP-forming] subunit beta (AcdB)</t>
  </si>
  <si>
    <t>LOKIASV2_09730</t>
  </si>
  <si>
    <t>Vacuolar type ATPase</t>
  </si>
  <si>
    <t>V-type ATP synthase subunit A</t>
  </si>
  <si>
    <t>7.1.2.2</t>
  </si>
  <si>
    <t>LOKIASV2_37450</t>
  </si>
  <si>
    <t>V-type ATP synthase subunit B</t>
  </si>
  <si>
    <t>LOKIASV2_37460</t>
  </si>
  <si>
    <t>V-type ATP synthase subunit C</t>
  </si>
  <si>
    <t>LOKIASV2_37480</t>
  </si>
  <si>
    <t>V-type ATP synthase subunit c</t>
  </si>
  <si>
    <t>LOKIASV2_37400</t>
  </si>
  <si>
    <t>V-type ATP synthase subunit D</t>
  </si>
  <si>
    <t>LOKIASV2_37470</t>
  </si>
  <si>
    <t>V-type ATP synthase subunit E</t>
  </si>
  <si>
    <t>LOKIASV2_37430</t>
  </si>
  <si>
    <t>V-type ATP synthase subunit F</t>
  </si>
  <si>
    <t>LOKIASV2_37440</t>
  </si>
  <si>
    <t>V-type ATP synthase subunit I</t>
  </si>
  <si>
    <t>LOKIASV2_37410</t>
  </si>
  <si>
    <t>LOKIASV2_39710</t>
  </si>
  <si>
    <t>LOKIASV2_39720</t>
  </si>
  <si>
    <t>LOKIASV2_39670</t>
  </si>
  <si>
    <t>LOKIASV2_39660</t>
  </si>
  <si>
    <t>LOKIASV2_39730</t>
  </si>
  <si>
    <t>LOKIASV2_39700</t>
  </si>
  <si>
    <t>LOKIASV2_39740</t>
  </si>
  <si>
    <t>Electron transfer</t>
  </si>
  <si>
    <t>ferredoxin--NADP reductase</t>
  </si>
  <si>
    <t>1.18.1.2</t>
  </si>
  <si>
    <t>LOKIASV2_05110</t>
  </si>
  <si>
    <t>LOKIASV2_40180</t>
  </si>
  <si>
    <t>Pyrophosphate-energized sodium pump</t>
  </si>
  <si>
    <t>K(+)-stimulated pyrophosphate-energized sodium pump</t>
  </si>
  <si>
    <t>7.1.3.1</t>
  </si>
  <si>
    <t>LOKIASV2_32520</t>
  </si>
  <si>
    <t>Ion-translocating oxidoreductase complex Rnf</t>
  </si>
  <si>
    <t>complete Rnf complex not encoded, and likely non-functional</t>
  </si>
  <si>
    <t>ion-translocating oxidoreductase complex subunit A (RnfA)</t>
  </si>
  <si>
    <t>7.2.1.2</t>
  </si>
  <si>
    <t>ion-translocating oxidoreductase complex subunit B (RnfB)</t>
  </si>
  <si>
    <t>LOKIASV2_17500</t>
  </si>
  <si>
    <t>ion-translocating oxidoreductase complex subunit C (RnfC)</t>
  </si>
  <si>
    <t>LOKIASV2_28620</t>
  </si>
  <si>
    <t>ion-translocating oxidoreductase complex subunit D (RnfD)</t>
  </si>
  <si>
    <t>LOKIASV2_28610</t>
  </si>
  <si>
    <t>ion-translocating oxidoreductase complex subunit E (RnfE)</t>
  </si>
  <si>
    <t>ion-translocating oxidoreductase complex subunit G (RnfG)</t>
  </si>
  <si>
    <t>Thioredoxin</t>
  </si>
  <si>
    <t>LOKIASV2_15640</t>
  </si>
  <si>
    <t>Ferredoxin</t>
  </si>
  <si>
    <t>ferredoxin</t>
  </si>
  <si>
    <t>LOKIASV2_25810</t>
  </si>
  <si>
    <t>Flavodoxin</t>
  </si>
  <si>
    <t>flavodoxin</t>
  </si>
  <si>
    <t>LOKIASV2_12220</t>
  </si>
  <si>
    <t>Flavoredoxin</t>
  </si>
  <si>
    <t>flavoredoxin</t>
  </si>
  <si>
    <t>LOKIASV2_39130</t>
  </si>
  <si>
    <t>Ammonia assimilation</t>
  </si>
  <si>
    <t>glutamine synthetase (GlnA)</t>
  </si>
  <si>
    <t>6.3.1.2</t>
  </si>
  <si>
    <t>LOKIASV2_10680</t>
  </si>
  <si>
    <t>LOKIASV2_12400</t>
  </si>
  <si>
    <t>Ammonia assimilation / glutamate deamination</t>
  </si>
  <si>
    <t>glutamate dehydrogenase (NAD/NADP) (Gdh)</t>
  </si>
  <si>
    <t>1.4.1.3</t>
  </si>
  <si>
    <t>LOKIASV2_14820</t>
  </si>
  <si>
    <t>LOKIASV2_14860</t>
  </si>
  <si>
    <t>glutamate dehydrogenase (NADP-specific) (GdhA)</t>
  </si>
  <si>
    <t>1.4.1.4</t>
  </si>
  <si>
    <t>LOKIASV2_14900</t>
  </si>
  <si>
    <t>Aspartate synthesis</t>
  </si>
  <si>
    <t>aspartate aminotransferase (AspC)</t>
  </si>
  <si>
    <t>2.6.1.1</t>
  </si>
  <si>
    <t>LOKIASV2_41990</t>
  </si>
  <si>
    <t>Asparagine synthesis</t>
  </si>
  <si>
    <t>asparagine synthetase [glutamine-hydrolyzing] (AsnB)</t>
  </si>
  <si>
    <t>6.3.5.4</t>
  </si>
  <si>
    <t>LOKIASV2_37290</t>
  </si>
  <si>
    <t>LOKIASV2_41810</t>
  </si>
  <si>
    <t>Serine synthesis</t>
  </si>
  <si>
    <t>D-3-phosphoglycerate dehydrogenase (SerA)</t>
  </si>
  <si>
    <t>1.1.1.95</t>
  </si>
  <si>
    <t>LOKIASV2_07070</t>
  </si>
  <si>
    <t>phosphoserine aminotransferase (SerC)</t>
  </si>
  <si>
    <t>2.6.1.52</t>
  </si>
  <si>
    <t>phosphoserine phosphatase (SerB)</t>
  </si>
  <si>
    <t>3.1.3.3</t>
  </si>
  <si>
    <t>LOKIASV2_34910</t>
  </si>
  <si>
    <t>Glycine synthesis</t>
  </si>
  <si>
    <t>serine hydroxymethyltransferase (GlyA)</t>
  </si>
  <si>
    <t>2.1.2.1</t>
  </si>
  <si>
    <t>LOKIASV2_38470</t>
  </si>
  <si>
    <t>Alanine synthesis</t>
  </si>
  <si>
    <t>alanine dehydrogenase (Ala)</t>
  </si>
  <si>
    <t>1.4.1.1</t>
  </si>
  <si>
    <t>LOKIASV2_21140</t>
  </si>
  <si>
    <t>Threonine synthesis</t>
  </si>
  <si>
    <t>aspartate-semialdehyde dehydrogenase (Asd)</t>
  </si>
  <si>
    <t>1.2.1.11</t>
  </si>
  <si>
    <t>LOKIASV2_16890</t>
  </si>
  <si>
    <t>LOKIASV2_09000</t>
  </si>
  <si>
    <t>bifunctional aspartokinase/homoserine dehydrogenase</t>
  </si>
  <si>
    <t>2.7.2.4 + 1.1.1.3</t>
  </si>
  <si>
    <t>LOKIASV2_16940</t>
  </si>
  <si>
    <t>threonine synthase (ThrC)</t>
  </si>
  <si>
    <t>4.2.3.1</t>
  </si>
  <si>
    <t>LOKIASV2_12370</t>
  </si>
  <si>
    <t>Cysteine synthesis</t>
  </si>
  <si>
    <t>serine acetyltransferase (CysE)</t>
  </si>
  <si>
    <t>2.3.1.30</t>
  </si>
  <si>
    <t>LOKIASV2_36580</t>
  </si>
  <si>
    <t>cysteine synthase (CysO)</t>
  </si>
  <si>
    <t>2.5.1.47</t>
  </si>
  <si>
    <t>LOKIASV2_36570</t>
  </si>
  <si>
    <t>Methionine synthesis</t>
  </si>
  <si>
    <t>L-aspartate semialdehyde sulfurtransferase</t>
  </si>
  <si>
    <t>2.8.1.16</t>
  </si>
  <si>
    <t>LOKIASV2_08980</t>
  </si>
  <si>
    <t>L-aspartate semialdehyde sulfurtransferase iron-sulfur subunit</t>
  </si>
  <si>
    <t>LOKIASV2_08970</t>
  </si>
  <si>
    <t>methionine synthase (5-methyltetrahydrofolate--homocysteine methyltransferase) (MetH)</t>
  </si>
  <si>
    <t>2.1.1.13</t>
  </si>
  <si>
    <t>LOKIASV2_43180</t>
  </si>
  <si>
    <t>5,10-methylenetetrahydrofolate reductase (MetF)</t>
  </si>
  <si>
    <t xml:space="preserve">1.5.1.54 </t>
  </si>
  <si>
    <t>LOKIASV2_43170</t>
  </si>
  <si>
    <t>Lysine synthesis</t>
  </si>
  <si>
    <t>4-hydroxy-tetrahydrodipicolinate synthase (DapA)</t>
  </si>
  <si>
    <t>4.3.3.7</t>
  </si>
  <si>
    <t>LOKIASV2_16900</t>
  </si>
  <si>
    <t>4-hydroxy-tetrahydrodipicolinate reductase (DapB)</t>
  </si>
  <si>
    <t>1.17.1.8</t>
  </si>
  <si>
    <t>LOKIASV2_16910</t>
  </si>
  <si>
    <t xml:space="preserve">LL-diaminopimelate aminotransferase (DapL) </t>
  </si>
  <si>
    <t>2.6.1.83</t>
  </si>
  <si>
    <t>LOKIASV2_16950</t>
  </si>
  <si>
    <t xml:space="preserve">diaminopimelate epimerase (DapF) </t>
  </si>
  <si>
    <t>5.1.1.7</t>
  </si>
  <si>
    <t>LOKIASV2_16930</t>
  </si>
  <si>
    <t>diaminopimelate decarboxylase (LysA)</t>
  </si>
  <si>
    <t>4.1.1.20</t>
  </si>
  <si>
    <t>LOKIASV2_16920</t>
  </si>
  <si>
    <t>Aromatic amino acid synthesis</t>
  </si>
  <si>
    <t>phospho-2-dehydro-3-deoxyheptonate aldolase (= 3-deoxy-D-arabino-heptulosonate 7-phosphate synthase) (AroF)</t>
  </si>
  <si>
    <t>2.5.1.54</t>
  </si>
  <si>
    <t>LOKIASV2_15300</t>
  </si>
  <si>
    <t>Tyr, Phe, Trp</t>
  </si>
  <si>
    <t>3-dehydroquinate synthase (AroB)</t>
  </si>
  <si>
    <t>4.2.3.4</t>
  </si>
  <si>
    <t>LOKIASV2_15260</t>
  </si>
  <si>
    <t>3-dehydroquinate dehydratase (AroD) + chorismate synthase (AroC)</t>
  </si>
  <si>
    <t>4.2.1.10 + 4.2.3.5</t>
  </si>
  <si>
    <t>LOKIASV2_15250</t>
  </si>
  <si>
    <t>shikimate dehydrogenase (NADP+) (AroE)</t>
  </si>
  <si>
    <t>1.1.1.25</t>
  </si>
  <si>
    <t>LOKIASV2_43790</t>
  </si>
  <si>
    <t>shikimate kinase (AroK)</t>
  </si>
  <si>
    <t>2.7.1.71</t>
  </si>
  <si>
    <t>LOKIASV2_01570</t>
  </si>
  <si>
    <t>3-phosphoshikimate 1-carboxyvinyltransferase (AroA)</t>
  </si>
  <si>
    <t>2.5.1.19</t>
  </si>
  <si>
    <t>LOKIASV2_15270</t>
  </si>
  <si>
    <t>chorismate mutase (TyrA)</t>
  </si>
  <si>
    <t>5.4.99.5</t>
  </si>
  <si>
    <t>LOKIASV2_15290</t>
  </si>
  <si>
    <t>Tyr</t>
  </si>
  <si>
    <t>prephenate dehydrogenase (PheA)</t>
  </si>
  <si>
    <t>1.3.1.12</t>
  </si>
  <si>
    <t>LOKIASV2_15280</t>
  </si>
  <si>
    <t>aromatic-amino-acid aminotransferase (TyrB)</t>
  </si>
  <si>
    <t>2.6.1.57</t>
  </si>
  <si>
    <t>LOKIASV2_45180</t>
  </si>
  <si>
    <t>Tyr, Phe</t>
  </si>
  <si>
    <t>L-aspartate:prephenate aminotransferase</t>
  </si>
  <si>
    <t>2.6.1.78</t>
  </si>
  <si>
    <t>Phe</t>
  </si>
  <si>
    <t>glutamate:prephenate aminotransferase</t>
  </si>
  <si>
    <t>2.6.1.79</t>
  </si>
  <si>
    <t>arogenate dehydratase</t>
  </si>
  <si>
    <t>4.2.1.91</t>
  </si>
  <si>
    <t>prephenate dehydratase</t>
  </si>
  <si>
    <t>4.2.1.51</t>
  </si>
  <si>
    <t>anthranilate synthase</t>
  </si>
  <si>
    <t>4.1.3.27</t>
  </si>
  <si>
    <t>Trp</t>
  </si>
  <si>
    <t>anthranilate phosphoribosyltransferase</t>
  </si>
  <si>
    <t>2.4.2.18</t>
  </si>
  <si>
    <t>phosphoribosylanthranilate isomerase</t>
  </si>
  <si>
    <t>5.3.1.24</t>
  </si>
  <si>
    <t>indole-3-glycerol-phosphate synthase</t>
  </si>
  <si>
    <t>4.1.1.48</t>
  </si>
  <si>
    <t>tryptophan synthase alpha subunit</t>
  </si>
  <si>
    <t>4.2.1.20</t>
  </si>
  <si>
    <t>tryptophan synthase beta subunit</t>
  </si>
  <si>
    <t>LOKIASV2_31170</t>
  </si>
  <si>
    <t>Branched-chain amino acid synthesis</t>
  </si>
  <si>
    <t>acetolactate synthase (IlvB)</t>
  </si>
  <si>
    <t>2.2.1.6</t>
  </si>
  <si>
    <t>LOKIASV2_11500</t>
  </si>
  <si>
    <t>Val, Leu</t>
  </si>
  <si>
    <t>ketol-acid reductoisomerase (NADP+) (IlvC)</t>
  </si>
  <si>
    <t>1.1.1.382</t>
  </si>
  <si>
    <t>LOKIASV2_27100</t>
  </si>
  <si>
    <t>Ile, Val, Leu</t>
  </si>
  <si>
    <t>dihydroxy-acid dehydratase (IlvD)</t>
  </si>
  <si>
    <t>4.2.1.9</t>
  </si>
  <si>
    <t>LOKIASV2_11510</t>
  </si>
  <si>
    <t>2-isopropylmalate synthase (LeuA)</t>
  </si>
  <si>
    <t>2.3.3.13</t>
  </si>
  <si>
    <t xml:space="preserve">LOKIASV2_07660 </t>
  </si>
  <si>
    <t>3-isopropylmalate isomerase, large subunit (LeuC)</t>
  </si>
  <si>
    <t>4.2.1.33</t>
  </si>
  <si>
    <t>LOKIASV2_11410</t>
  </si>
  <si>
    <t>Leu</t>
  </si>
  <si>
    <t>3-isopropylmalate isomerase, small subunit (LeuD)</t>
  </si>
  <si>
    <t>LOKIASV2_11420</t>
  </si>
  <si>
    <t>3-isopropylmalate dehydrogenase (LeuB)</t>
  </si>
  <si>
    <t>1.1.1.85</t>
  </si>
  <si>
    <t>LOKIASV2_22180</t>
  </si>
  <si>
    <t>branched-chain-amino-acid aminotransferase (IlvE)</t>
  </si>
  <si>
    <t>2.6.1.42</t>
  </si>
  <si>
    <t>LOKIASV2_11350</t>
  </si>
  <si>
    <t>LOKIASV2_11340</t>
  </si>
  <si>
    <t>Histidine synthesis</t>
  </si>
  <si>
    <t>ATP phosphoribosyltransferase (HisG)</t>
  </si>
  <si>
    <t>2.4.2.17</t>
  </si>
  <si>
    <t>LOKIASV2_42210</t>
  </si>
  <si>
    <t xml:space="preserve">1-(5-phosphoribosyl)-5-[(5-phosphoribosylamino)methylideneamino] imidazole-4-carboxamide isomerase (HisA) </t>
  </si>
  <si>
    <t>5.3.1.16</t>
  </si>
  <si>
    <t>LOKIASV2_42220</t>
  </si>
  <si>
    <t xml:space="preserve"> + histidine biosynthesis bifunctional protein HisIE</t>
  </si>
  <si>
    <t>3.5.4.19/3.6.1.31</t>
  </si>
  <si>
    <t>imidazole glycerol phosphate synthase subunit HisF</t>
  </si>
  <si>
    <t>4.3.2.10</t>
  </si>
  <si>
    <t>LOKIASV2_42230</t>
  </si>
  <si>
    <t>imidazole glycerol phosphate synthase subunit HisH</t>
  </si>
  <si>
    <t>4.3.2.10/3.5.1.2</t>
  </si>
  <si>
    <t>LOKIASV2_42240</t>
  </si>
  <si>
    <t>imidazoleglycerol-phosphate dehydratase (HisB)</t>
  </si>
  <si>
    <t>4.2.1.19</t>
  </si>
  <si>
    <t>LOKIASV2_42250</t>
  </si>
  <si>
    <t>histidinol-phosphate aminotransferase (HisC)</t>
  </si>
  <si>
    <t>2.6.1.9</t>
  </si>
  <si>
    <t>LOKIASV2_42260</t>
  </si>
  <si>
    <t>histidinol phosphate phosphatase (HisJ)</t>
  </si>
  <si>
    <t>3.1.3.15</t>
  </si>
  <si>
    <t>LOKIASV2_36890</t>
  </si>
  <si>
    <t>histidinol dehydrogenase (HisD)</t>
  </si>
  <si>
    <t>1.1.1.23</t>
  </si>
  <si>
    <t>LOKIASV2_42200</t>
  </si>
  <si>
    <t>Putrescine synthesis</t>
  </si>
  <si>
    <t>arginine decarboxylase, pyruvoyl-dependent (PdaD)</t>
  </si>
  <si>
    <t>4.1.1.19</t>
  </si>
  <si>
    <t xml:space="preserve">LOKIASV2_07820 </t>
  </si>
  <si>
    <t>agmatine deiminase (AguA)</t>
  </si>
  <si>
    <t>3.5.3.12</t>
  </si>
  <si>
    <t>LOKIASV2_25670</t>
  </si>
  <si>
    <t>N-carbamoylputrescine amidase (AguB)</t>
  </si>
  <si>
    <t>3.5.1.53</t>
  </si>
  <si>
    <t>LOKIASV2_25660</t>
  </si>
  <si>
    <t>Peptidases</t>
  </si>
  <si>
    <t>peptidase E (S51)</t>
  </si>
  <si>
    <t>3.4.13.21</t>
  </si>
  <si>
    <t>LOKIASV2_25780</t>
  </si>
  <si>
    <t>LOKIASV2_14750</t>
  </si>
  <si>
    <t>aminopeptidase (M1)</t>
  </si>
  <si>
    <t>3.4.11.2</t>
  </si>
  <si>
    <t>LOKIASV2_00270</t>
  </si>
  <si>
    <t>LOKIASV2_10730</t>
  </si>
  <si>
    <t>oligopeptidase F (M3)</t>
  </si>
  <si>
    <t>3.4.24.-</t>
  </si>
  <si>
    <t>LOKIASV2_04800</t>
  </si>
  <si>
    <t>oligopeptidase PepB (M3)</t>
  </si>
  <si>
    <t>LOKIASV2_14280</t>
  </si>
  <si>
    <t>aspartyl aminopeptidase (M18)</t>
  </si>
  <si>
    <t>3.4.11.21</t>
  </si>
  <si>
    <t>LOKIASV2_45390</t>
  </si>
  <si>
    <t>non-specific dipeptidase (M20)</t>
  </si>
  <si>
    <t>3.4.13.18</t>
  </si>
  <si>
    <t>LOKIASV2_31500</t>
  </si>
  <si>
    <t>thermostable carboxypeptidase (M20)</t>
  </si>
  <si>
    <t>3.4.17.-</t>
  </si>
  <si>
    <t>LOKIASV2_36800</t>
  </si>
  <si>
    <t>LOKIASV2_00410</t>
  </si>
  <si>
    <t>peptidase T (M20)</t>
  </si>
  <si>
    <t>3.4.11.4</t>
  </si>
  <si>
    <t>LOKIASV2_31630</t>
  </si>
  <si>
    <t>Xaa-Pro dipeptidase (M24B)</t>
  </si>
  <si>
    <t>3.4.13.9</t>
  </si>
  <si>
    <t>LOKIASV2_18290</t>
  </si>
  <si>
    <t>LOKIASV2_13700</t>
  </si>
  <si>
    <t>peptidase (M28)</t>
  </si>
  <si>
    <t>LOKIASV2_14270</t>
  </si>
  <si>
    <t>aminopeptidase (M29)</t>
  </si>
  <si>
    <t>3.4.11.-</t>
  </si>
  <si>
    <t>LOKIASV2_41980</t>
  </si>
  <si>
    <t>carboxypeptidase (M32)</t>
  </si>
  <si>
    <t>3.4.17.19</t>
  </si>
  <si>
    <t>LOKIASV2_31090</t>
  </si>
  <si>
    <t>lysyl aminopeptidase (M42)</t>
  </si>
  <si>
    <t>3.4.11.15</t>
  </si>
  <si>
    <t>LOKIASV2_02910</t>
  </si>
  <si>
    <t>cysteine endopeptidase (C11)</t>
  </si>
  <si>
    <t>3.4.22.8</t>
  </si>
  <si>
    <t>LOKIASV2_03020</t>
  </si>
  <si>
    <t>gingipain R2 (peptidase C25)</t>
  </si>
  <si>
    <t>3.4.22.37</t>
  </si>
  <si>
    <t>LOKIASV2_09570</t>
  </si>
  <si>
    <t>LOKIASV2_15600</t>
  </si>
  <si>
    <t>Dipeptide/oligopeptide ABC transporters</t>
  </si>
  <si>
    <t>dipeptide/oligopeptide-binding ABC transporter protein (DppA/OppA)</t>
  </si>
  <si>
    <t>LOKIASV2_09290</t>
  </si>
  <si>
    <t>dipeptide/oligopeptide ABC transporter permease (DppB/OppB)</t>
  </si>
  <si>
    <t>LOKIASV2_09300</t>
  </si>
  <si>
    <t>dipeptide/oligopeptide ABC transporter permease (DppC/OppC)</t>
  </si>
  <si>
    <t>LOKIASV2_09310</t>
  </si>
  <si>
    <t>dipeptide/oligopeptide ABC transporter ATPase (DppD/OppD)</t>
  </si>
  <si>
    <t>7.4.2.6</t>
  </si>
  <si>
    <t>LOKIASV2_09320</t>
  </si>
  <si>
    <t>dipeptide/oligopeptide ABC transporter ATPase (DppF/OppF)</t>
  </si>
  <si>
    <t>LOKIASV2_09330</t>
  </si>
  <si>
    <t>LOKIASV2_23350</t>
  </si>
  <si>
    <t>LOKIASV2_23370</t>
  </si>
  <si>
    <t>LOKIASV2_23380</t>
  </si>
  <si>
    <t>LOKIASV2_23390</t>
  </si>
  <si>
    <t>LOKIASV2_23400</t>
  </si>
  <si>
    <t>LOKIASV2_34240</t>
  </si>
  <si>
    <t>LOKIASV2_34260</t>
  </si>
  <si>
    <t>LOKIASV2_34270</t>
  </si>
  <si>
    <t>LOKIASV2_34280</t>
  </si>
  <si>
    <t>LOKIASV2_34290</t>
  </si>
  <si>
    <t>LOKIASV2_38540</t>
  </si>
  <si>
    <t>LOKIASV2_38520</t>
  </si>
  <si>
    <t>LOKIASV2_38510</t>
  </si>
  <si>
    <t>LOKIASV2_38500</t>
  </si>
  <si>
    <t>LOKIASV2_38490</t>
  </si>
  <si>
    <t>Asparagine catabolism</t>
  </si>
  <si>
    <t>asparaginase (AnsA)</t>
  </si>
  <si>
    <t>3.5.1.1</t>
  </si>
  <si>
    <t>LOKIASV2_03230</t>
  </si>
  <si>
    <t>Alanine catabolism</t>
  </si>
  <si>
    <t>Serine catabolism</t>
  </si>
  <si>
    <t>serine-pyruvate aminotransferase</t>
  </si>
  <si>
    <t>2.6.1.51</t>
  </si>
  <si>
    <t>LOKIASV2_07080</t>
  </si>
  <si>
    <t>glyoxylate/hydroxypyruvate reductase</t>
  </si>
  <si>
    <t>1.1.1.79/1.1.1.81</t>
  </si>
  <si>
    <t>LOKIASV2_03260</t>
  </si>
  <si>
    <t>glycerate 2-kinase (Gck)</t>
  </si>
  <si>
    <t>2.7.1.165</t>
  </si>
  <si>
    <t>LOKIASV2_18190</t>
  </si>
  <si>
    <t>Histidine catabolism</t>
  </si>
  <si>
    <t>histidine ammonia-lyase (HutH)</t>
  </si>
  <si>
    <t>4.3.1.3</t>
  </si>
  <si>
    <t>LOKIASV2_02380</t>
  </si>
  <si>
    <t>urocanate hydratase (HutU)</t>
  </si>
  <si>
    <t>4.2.1.49</t>
  </si>
  <si>
    <t>LOKIASV2_02370</t>
  </si>
  <si>
    <t>imidazolonepropionase (HutI)</t>
  </si>
  <si>
    <t>3.5.2.7</t>
  </si>
  <si>
    <t>LOKIASV2_02390</t>
  </si>
  <si>
    <t>glutamate formimidoyltransferase (FtcD)</t>
  </si>
  <si>
    <t>2.1.2.5</t>
  </si>
  <si>
    <t>LOKIASV2_02400</t>
  </si>
  <si>
    <t>Lysine catabolism</t>
  </si>
  <si>
    <t>alternative lysine fermentation pathway</t>
  </si>
  <si>
    <t>lysine-2,3 aminomutase (KamA)</t>
  </si>
  <si>
    <t>5.4.3.2</t>
  </si>
  <si>
    <t>LOKIASV2_00360</t>
  </si>
  <si>
    <t>lysine-5,6-aminomutase alpha subunit (KamD)</t>
  </si>
  <si>
    <t>5.4.3.3</t>
  </si>
  <si>
    <t>LOKIASV2_00330</t>
  </si>
  <si>
    <t>lysine-5,6-aminomutase beta subunit (KamE)</t>
  </si>
  <si>
    <t>LOKIASV2_00320</t>
  </si>
  <si>
    <t>L-erythro-3,5-diaminohexanoate dehydrogenase (Kdd)</t>
  </si>
  <si>
    <t>1.4.1.11</t>
  </si>
  <si>
    <t>LOKIASV2_00370</t>
  </si>
  <si>
    <t>3-keto-5-aminohexanoate cleavage enzyme (Kce)</t>
  </si>
  <si>
    <t>2.3.1.247</t>
  </si>
  <si>
    <t>LOKIASV2_00420</t>
  </si>
  <si>
    <t>3-aminobutyryl-CoA aminotransferase (HemL)</t>
  </si>
  <si>
    <t>2.6.1.111</t>
  </si>
  <si>
    <t>LOKIASV2_00430</t>
  </si>
  <si>
    <t>3-hydroxybutyryl-CoA dehydrogenase (Hbd)</t>
  </si>
  <si>
    <t>1.1.1.157</t>
  </si>
  <si>
    <t>LOKIASV2_18310</t>
  </si>
  <si>
    <t>acetoacetate:butyrate CoA transferase AtoA subunit</t>
  </si>
  <si>
    <t>2.8.3.9</t>
  </si>
  <si>
    <t>LOKIASV2_00390</t>
  </si>
  <si>
    <t>acetoacetate:butyrate CoA transferase AtoD subunit</t>
  </si>
  <si>
    <t>LOKIASV2_00380</t>
  </si>
  <si>
    <t>glutamate dehydrogenase (NAD/NADP) (GdhA)</t>
  </si>
  <si>
    <t>acetoacetyl-CoA thiolase (ThlA)</t>
  </si>
  <si>
    <t>2.3.1.9</t>
  </si>
  <si>
    <t>LOKIASV2_44850</t>
  </si>
  <si>
    <t>Aromatic amino acid catabolism</t>
  </si>
  <si>
    <t>indolepyruvate:ferredoxin oxidoreductase subunit IorA</t>
  </si>
  <si>
    <t>1.2.7.8</t>
  </si>
  <si>
    <t>LOKIASV2_19620</t>
  </si>
  <si>
    <t>indolepyruvate:ferredoxin oxidoreductase subunit IorB</t>
  </si>
  <si>
    <t>LOKIASV2_19610</t>
  </si>
  <si>
    <t>LOKIASV2_04110</t>
  </si>
  <si>
    <t>LOKIASV2_04120</t>
  </si>
  <si>
    <t>tryptophanase (TnaA)</t>
  </si>
  <si>
    <t>4.1.99.1</t>
  </si>
  <si>
    <t>LOKIASV2_43530</t>
  </si>
  <si>
    <t>Branched-chain amino acid catabolism</t>
  </si>
  <si>
    <t>ketoisovalerate oxidoreductase subunit VorA</t>
  </si>
  <si>
    <t>1.2.7.7</t>
  </si>
  <si>
    <t>LOKIASV2_44430</t>
  </si>
  <si>
    <t>ketoisovalerate oxidoreductase subunit VorB</t>
  </si>
  <si>
    <t>LOKIASV2_44420</t>
  </si>
  <si>
    <t>ketoisovalerate oxidoreductase subunit VorC</t>
  </si>
  <si>
    <t>LOKIASV2_44450</t>
  </si>
  <si>
    <t>ketoisovalerate oxidoreductase subunit VorD</t>
  </si>
  <si>
    <t>LOKIASV2_44440</t>
  </si>
  <si>
    <t>Glycine catabolism</t>
  </si>
  <si>
    <t>glycine cleavage system T protein (aminomethyltransferase) GcvT</t>
  </si>
  <si>
    <t>2.1.2.10</t>
  </si>
  <si>
    <t>LOKIASV2_45090</t>
  </si>
  <si>
    <t>glycine cleavage system H protein GcvH</t>
  </si>
  <si>
    <t>LOKIASV2_45100</t>
  </si>
  <si>
    <t>glycine dehydrogenase (decarboxylating) subunit 1 GcvPA</t>
  </si>
  <si>
    <t>1.4.4.2</t>
  </si>
  <si>
    <t>LOKIASV2_45110</t>
  </si>
  <si>
    <t>glycine dehydrogenase (decarboxylating) subunit 1 GcvPB</t>
  </si>
  <si>
    <t>LOKIASV2_45120</t>
  </si>
  <si>
    <t>Cysteine catabolism</t>
  </si>
  <si>
    <t>cysteine desulfurase (IscS)</t>
  </si>
  <si>
    <t>2.8.1.7</t>
  </si>
  <si>
    <t>LOKIASV2_29120</t>
  </si>
  <si>
    <t>LOKIASV2_34700</t>
  </si>
  <si>
    <t>D-amino acid conversion to L-amino acids</t>
  </si>
  <si>
    <t>aspartate racemase</t>
  </si>
  <si>
    <t>5.1.1.13</t>
  </si>
  <si>
    <t>LOKIASV2_39430</t>
  </si>
  <si>
    <t>LOKIASV2_42190</t>
  </si>
  <si>
    <t>broad specificity amino-acid racemase</t>
  </si>
  <si>
    <t>5.1.1.10</t>
  </si>
  <si>
    <t>LOKIASV2_27310</t>
  </si>
  <si>
    <t>Amino acid uptake</t>
  </si>
  <si>
    <t xml:space="preserve">amino acid permease (APC [Amino acid-polyamine-organocation] superfamily) </t>
  </si>
  <si>
    <t>LOKIASV2_45420</t>
  </si>
  <si>
    <t>Amino Acid and Vitamin Transporters family transporter</t>
  </si>
  <si>
    <t>amino acid / vitamin transporter</t>
  </si>
  <si>
    <t>LOKIASV2_33450</t>
  </si>
  <si>
    <t>LOKIASV2_14290</t>
  </si>
  <si>
    <t>LOKIASV2_22350</t>
  </si>
  <si>
    <t>Assimilatory sulfate reduction</t>
  </si>
  <si>
    <t>sulfate adenylyltransferase (Sat)</t>
  </si>
  <si>
    <t>2.7.7.4</t>
  </si>
  <si>
    <t>LOKIASV2_10490</t>
  </si>
  <si>
    <t>adenylyl-sulfate kinase (CysC)</t>
  </si>
  <si>
    <t>2.7.1.25</t>
  </si>
  <si>
    <t>LOKIASV2_41630</t>
  </si>
  <si>
    <t>phosphoadenosine phosphosulfate reductase (CysH)</t>
  </si>
  <si>
    <t>1.8.4.8</t>
  </si>
  <si>
    <t>LOKIASV2_31690</t>
  </si>
  <si>
    <t>3'(2'),5'-bisphosphate nucleotidase (CysQ)</t>
  </si>
  <si>
    <t>3.1.3.7</t>
  </si>
  <si>
    <t>LOKIASV2_41620</t>
  </si>
  <si>
    <t>can convert PAPS to APS - not essential for assimilatory sulfate reduction</t>
  </si>
  <si>
    <t>sulfite reductase [NADPH] (CysI)</t>
  </si>
  <si>
    <t>1.8.1.2</t>
  </si>
  <si>
    <t>sulfite reductase [ferredoxin] (Sir)</t>
  </si>
  <si>
    <t>1.8.7.1</t>
  </si>
  <si>
    <t>sulfite reductase [F420] (Fsr)</t>
  </si>
  <si>
    <t>1.8.98.3</t>
  </si>
  <si>
    <t>Sulfate group transfer</t>
  </si>
  <si>
    <t>sulfotransferase</t>
  </si>
  <si>
    <t>2.8.2.-</t>
  </si>
  <si>
    <t>LOKIASV2_41610</t>
  </si>
  <si>
    <t>LOKIASV2_42300</t>
  </si>
  <si>
    <t>homolog of mycobacterial Stf3</t>
  </si>
  <si>
    <t>LOKIASV2_41890</t>
  </si>
  <si>
    <t>Sulfate ester catabolism</t>
  </si>
  <si>
    <t>sulfatase</t>
  </si>
  <si>
    <t>3.1.6.-</t>
  </si>
  <si>
    <t>LOKIASV2_18910</t>
  </si>
  <si>
    <t>LOKIASV2_03240</t>
  </si>
  <si>
    <t>LOKIASV2_31870</t>
  </si>
  <si>
    <t>LOKIASV2_16060</t>
  </si>
  <si>
    <t>LOKIASV2_09620</t>
  </si>
  <si>
    <t>LOKIASV2_22630</t>
  </si>
  <si>
    <t>LOKIASV2_34550</t>
  </si>
  <si>
    <t>Heterodisulfide reductase</t>
  </si>
  <si>
    <t>also see [NiFe] hydrogenase (Group 3c), above</t>
  </si>
  <si>
    <t>heterodisulfide reductase subunit A</t>
  </si>
  <si>
    <t>LOKIASV2_09880</t>
  </si>
  <si>
    <t>HdrA homolog</t>
  </si>
  <si>
    <t>LOKIASV2_09870</t>
  </si>
  <si>
    <t>LOKIASV2_09860</t>
  </si>
  <si>
    <t>MvhG</t>
  </si>
  <si>
    <t>LOKIASV2_09900</t>
  </si>
  <si>
    <t>MvhD</t>
  </si>
  <si>
    <t>LOKIASV2_09890</t>
  </si>
  <si>
    <t>MvhD homolog</t>
  </si>
  <si>
    <t>LOKIASV2_27030</t>
  </si>
  <si>
    <t>LOKIASV2_27020</t>
  </si>
  <si>
    <t>LOKIASV2_27010</t>
  </si>
  <si>
    <t>LOKIASV2_27000</t>
  </si>
  <si>
    <t>polyferredoxin</t>
  </si>
  <si>
    <t>LOKIASV2_27040</t>
  </si>
  <si>
    <t>MvhB homolog</t>
  </si>
  <si>
    <t>LOKIASV2_05020</t>
  </si>
  <si>
    <t>LOKIASV2_05030</t>
  </si>
  <si>
    <t>Sulfur relay/carrier proteins &amp; sulfurtransferases</t>
  </si>
  <si>
    <t>DsrE2</t>
  </si>
  <si>
    <t>LOKIASV2_09840</t>
  </si>
  <si>
    <t>DsrH</t>
  </si>
  <si>
    <t>LOKIASV2_09830</t>
  </si>
  <si>
    <t>DsrE/DsrF</t>
  </si>
  <si>
    <t>LOKIASV2_09820</t>
  </si>
  <si>
    <t>LOKIASV2_09810</t>
  </si>
  <si>
    <t>TusA</t>
  </si>
  <si>
    <t>LOKIASV2_09920</t>
  </si>
  <si>
    <t>LOKIASV2_09800</t>
  </si>
  <si>
    <t>LOKIASV2_34760</t>
  </si>
  <si>
    <t>in same gene cluster as thiosulfate transporter TsuA</t>
  </si>
  <si>
    <t>DsrEFH-like family + DsrE</t>
  </si>
  <si>
    <t>LOKIASV2_34770</t>
  </si>
  <si>
    <t>persulfide dioxygenase domain + 2x rhodanese-like domains</t>
  </si>
  <si>
    <t>LOKIASV2_23570</t>
  </si>
  <si>
    <t>thiosulfate sulfurtransferase/rhodanese-like domain</t>
  </si>
  <si>
    <t>LOKIASV2_22070</t>
  </si>
  <si>
    <t>FAD-dependent oxidoreductase family + rhodanese-like domain + TusA-like + DsrEFH-like</t>
  </si>
  <si>
    <t>LOKIASV2_31320</t>
  </si>
  <si>
    <t>Iron-sulfur cluster assembly</t>
  </si>
  <si>
    <t>LOKIASV2_29140</t>
  </si>
  <si>
    <t>DsrE/F</t>
  </si>
  <si>
    <t>LOKIASV2_29130</t>
  </si>
  <si>
    <t>cysteine desulfurase IscS</t>
  </si>
  <si>
    <t>iron-sulfur cluster assembly scaffold protein IscU</t>
  </si>
  <si>
    <t>LOKIASV2_29110</t>
  </si>
  <si>
    <t>Cysteate synthesis</t>
  </si>
  <si>
    <t>cysteate synthase</t>
  </si>
  <si>
    <t>LOKIASV2_31700</t>
  </si>
  <si>
    <t>RubisCO-like protein</t>
  </si>
  <si>
    <t>ribulose bisphosphate carboxylase-like protein</t>
  </si>
  <si>
    <t>LOKIASV2_35740</t>
  </si>
  <si>
    <t>exact function unknown; may be involved in sulfur metabolism</t>
  </si>
  <si>
    <t>Thiosulfate transporter (TsuA)</t>
  </si>
  <si>
    <t>thiosulfate transporter (TsuA)</t>
  </si>
  <si>
    <t>LOKIASV2_34740</t>
  </si>
  <si>
    <t>LOKIASV2_34750</t>
  </si>
  <si>
    <t>Sulfite exporter (TauE-like)</t>
  </si>
  <si>
    <t>sulfite exporter (TauE-like)</t>
  </si>
  <si>
    <t>LOKIASV2_24480</t>
  </si>
  <si>
    <t>LOKIASV2_41590</t>
  </si>
  <si>
    <t>Phosphate ABC transporter</t>
  </si>
  <si>
    <t>phosphate-specific transport system accessory protein PhoU</t>
  </si>
  <si>
    <t>LOKIASV2_44730</t>
  </si>
  <si>
    <t>phosphate ABC transporter phosphate-binding protein (PstS)</t>
  </si>
  <si>
    <t>LOKIASV2_44700</t>
  </si>
  <si>
    <t>phosphate ABC transporter permease (PstC)</t>
  </si>
  <si>
    <t>LOKIASV2_44710</t>
  </si>
  <si>
    <t>phosphate ABC transporter ATPase (PstB)</t>
  </si>
  <si>
    <t>7.3.2.1</t>
  </si>
  <si>
    <t>LOKIASV2_44720</t>
  </si>
  <si>
    <t>Phosphate uptake</t>
  </si>
  <si>
    <t>inorganic phosphate transporter PitA (PHO-4 family)</t>
  </si>
  <si>
    <t>LOKIASV2_04380</t>
  </si>
  <si>
    <t xml:space="preserve">LOKIASV2_41530 </t>
  </si>
  <si>
    <t>Pyrophosphatase</t>
  </si>
  <si>
    <t>inorganic pyrophosphatase</t>
  </si>
  <si>
    <t>3.6.1.1</t>
  </si>
  <si>
    <t>LOKIASV2_36370</t>
  </si>
  <si>
    <t>Glycerophosphodiester catabolism</t>
  </si>
  <si>
    <t>glycerophosphodiester phosphodiesterase (GlpQ)</t>
  </si>
  <si>
    <t>3.1.4.46</t>
  </si>
  <si>
    <t>LOKIASV2_03710</t>
  </si>
  <si>
    <t>Acylphosphate catabolism</t>
  </si>
  <si>
    <t>acylphosphatase (AcyP)</t>
  </si>
  <si>
    <t>3.6.1.7</t>
  </si>
  <si>
    <t>LOKIASV2_11280</t>
  </si>
  <si>
    <t>Phospholipid hydrolysis</t>
  </si>
  <si>
    <t>phospholipase B</t>
  </si>
  <si>
    <t>3.1.1.5</t>
  </si>
  <si>
    <t>LOKIASV2_22330</t>
  </si>
  <si>
    <t>phospholipase A1</t>
  </si>
  <si>
    <t>3.1.1.32</t>
  </si>
  <si>
    <t>LOKIASV2_36410</t>
  </si>
  <si>
    <t>LOKIASV2_43240</t>
  </si>
  <si>
    <t>monoglyceride lipase</t>
  </si>
  <si>
    <t>3.1.1.23</t>
  </si>
  <si>
    <t>LOKIASV2_12530</t>
  </si>
  <si>
    <t>phospholipase D</t>
  </si>
  <si>
    <t>3.1.4.4</t>
  </si>
  <si>
    <t>LOKIASV2_06510</t>
  </si>
  <si>
    <t>Fatty acid beta-oxidation</t>
  </si>
  <si>
    <t>acyl-CoA dehydrogenase, short-chain specific (Bcd)</t>
  </si>
  <si>
    <t>1.3.8.1</t>
  </si>
  <si>
    <t>LOKIASV2_17560</t>
  </si>
  <si>
    <t>LOKIASV2_24110</t>
  </si>
  <si>
    <t>acyl-CoA dehydrogenase, medium-chain specific</t>
  </si>
  <si>
    <t>1.3.8.7</t>
  </si>
  <si>
    <t>LOKIASV2_32210</t>
  </si>
  <si>
    <t>LOKIASV2_08610</t>
  </si>
  <si>
    <t>acyl-CoA dehydrogenase</t>
  </si>
  <si>
    <t>1.3.99.-</t>
  </si>
  <si>
    <t>LOKIASV2_26680</t>
  </si>
  <si>
    <t>LOKIASV2_42360</t>
  </si>
  <si>
    <t>short-chain-enoyl-CoA hydratase (=crotonase) (Crt)</t>
  </si>
  <si>
    <t>4.2.1.150</t>
  </si>
  <si>
    <t>LOKIASV2_02970</t>
  </si>
  <si>
    <t>enoyl-CoA hydratase (EchA)</t>
  </si>
  <si>
    <t>4.2.1.17</t>
  </si>
  <si>
    <t>LOKIASV2_03610</t>
  </si>
  <si>
    <t>hydroxyacyl-CoA dehydrogenase (Hcd)</t>
  </si>
  <si>
    <t>1.1.1.35</t>
  </si>
  <si>
    <t>3-ketoacyl-CoA thiolase (FadA)</t>
  </si>
  <si>
    <t>2.3.1.16</t>
  </si>
  <si>
    <t>LOKIASV2_45010</t>
  </si>
  <si>
    <t>LOKIASV2_24130</t>
  </si>
  <si>
    <t>electron transfer flavoprotein subunit alpha EtfA</t>
  </si>
  <si>
    <t>LOKIASV2_24090</t>
  </si>
  <si>
    <t>electron transfer flavoprotein subunit beta EtfB</t>
  </si>
  <si>
    <t>LOKIASV2_24100</t>
  </si>
  <si>
    <t>Phospholipid transporter</t>
  </si>
  <si>
    <t>phospholipid transporter (MFS)</t>
  </si>
  <si>
    <t>LOKIASV2_16070</t>
  </si>
  <si>
    <t>LOKIASV2_44910</t>
  </si>
  <si>
    <t>Glycerol catabolism</t>
  </si>
  <si>
    <t>glycerol kinase (GlpK)</t>
  </si>
  <si>
    <t>2.7.1.30</t>
  </si>
  <si>
    <t>LOKIASV2_03680</t>
  </si>
  <si>
    <t>LOKIASV2_25560</t>
  </si>
  <si>
    <t>glycerol-3-phosphate dehydrogenase (aerobic) (GlpD)</t>
  </si>
  <si>
    <t>1.1.5.3</t>
  </si>
  <si>
    <t>LOKIASV2_35620</t>
  </si>
  <si>
    <t>glycerol-3-phosphate dehydrogenase (unknown acceptor)</t>
  </si>
  <si>
    <t>1.1.99.-</t>
  </si>
  <si>
    <t>LOKIASV2_40190</t>
  </si>
  <si>
    <t>Myo-inositol catabolism</t>
  </si>
  <si>
    <t>myo-inositol 2-dehydrogenase (IolG)</t>
  </si>
  <si>
    <t>1.1.1.18</t>
  </si>
  <si>
    <t>LOKIASV2_28670</t>
  </si>
  <si>
    <t>inosose dehydratase (IolE)</t>
  </si>
  <si>
    <t>4.2.1.44</t>
  </si>
  <si>
    <t>LOKIASV2_28680</t>
  </si>
  <si>
    <t>3D-(3,5/4)-trihydroxycyclohexane-1,2-dione hydrolase (IolD)</t>
  </si>
  <si>
    <t>3.7.1.22</t>
  </si>
  <si>
    <t>LOKIASV2_28690</t>
  </si>
  <si>
    <t>5-deoxy-glucuronate isomerase (IolB)</t>
  </si>
  <si>
    <t>5.3.1.30</t>
  </si>
  <si>
    <t>LOKIASV2_28700</t>
  </si>
  <si>
    <t>5-dehydro-2-deoxygluconokinase (IolC)</t>
  </si>
  <si>
    <t>2.7.1.92</t>
  </si>
  <si>
    <t>LOKIASV2_10450</t>
  </si>
  <si>
    <t>6-phospho-5-dehydro-2-deoxy-D-gluconate aldolase (IolJ)</t>
  </si>
  <si>
    <t>4.1.2.29</t>
  </si>
  <si>
    <t>malonate-semialdehyde dehydrogenase (IolA)</t>
  </si>
  <si>
    <t>1.2.1.27</t>
  </si>
  <si>
    <t>LOKIASV2_28760</t>
  </si>
  <si>
    <t>Alcohol catabolism</t>
  </si>
  <si>
    <t>alcohol dehydrogenase (Adh)</t>
  </si>
  <si>
    <t>1.1.1.1</t>
  </si>
  <si>
    <t>LOKIASV2_02820</t>
  </si>
  <si>
    <t>1,3-propanediol dehydrogenase (DhaT)</t>
  </si>
  <si>
    <t>1.1.1.202</t>
  </si>
  <si>
    <t>LOKIASV2_35650</t>
  </si>
  <si>
    <t>Aldehyde catabolism</t>
  </si>
  <si>
    <t>aldehyde ferredoxin oxidoreductase (Aor)</t>
  </si>
  <si>
    <t>1.2.7.5</t>
  </si>
  <si>
    <t>LOKIASV2_27180</t>
  </si>
  <si>
    <t>LOKIASV2_26950</t>
  </si>
  <si>
    <t>LOKIASV2_21690</t>
  </si>
  <si>
    <t>LOKIASV2_43990</t>
  </si>
  <si>
    <t>LOKIASV2_31000</t>
  </si>
  <si>
    <t>LOKIASV2_22470</t>
  </si>
  <si>
    <t>LOKIASV2_35380</t>
  </si>
  <si>
    <t>LOKIASV2_35320</t>
  </si>
  <si>
    <t>Alkane reduction</t>
  </si>
  <si>
    <t>an alkane 1-monooxygenase (AlkB)</t>
  </si>
  <si>
    <t>1.14.15.3</t>
  </si>
  <si>
    <t>LOKIASV2_29160</t>
  </si>
  <si>
    <t>Pyruvate fermentation</t>
  </si>
  <si>
    <t>lactate dehydrogenase (Ldh)</t>
  </si>
  <si>
    <t>1.1.1.27</t>
  </si>
  <si>
    <t>LOKIASV2_04360</t>
  </si>
  <si>
    <t>Purine catabolism</t>
  </si>
  <si>
    <t>purine nucleoside phosphorylase (DeoD-type)</t>
  </si>
  <si>
    <t>2.4.2.1/2.4.2.28</t>
  </si>
  <si>
    <t>LOKIASV2_05100</t>
  </si>
  <si>
    <t>ADP-dependent ribose-1-phosphate kinase</t>
  </si>
  <si>
    <t>2.7.1.212</t>
  </si>
  <si>
    <t>LOKIASV2_10770</t>
  </si>
  <si>
    <t>AMP phosphorylase</t>
  </si>
  <si>
    <t>2.4.2.57</t>
  </si>
  <si>
    <t>LOKIASV2_16520</t>
  </si>
  <si>
    <t>ribose 1,5-bisphosphate isomerase</t>
  </si>
  <si>
    <t>5.3.1.29</t>
  </si>
  <si>
    <t>LOKIASV2_05900</t>
  </si>
  <si>
    <t>ribulose bisphosphate carboxylase (RubisCO type III)</t>
  </si>
  <si>
    <t>4.1.1.39</t>
  </si>
  <si>
    <t>LOKIASV2_05890</t>
  </si>
  <si>
    <t>Pyrimidine catabolism</t>
  </si>
  <si>
    <t>pyrimidine-specific ribonucleoside hydrolase</t>
  </si>
  <si>
    <t>3.2.-.-</t>
  </si>
  <si>
    <t>LOKIASV2_14840</t>
  </si>
  <si>
    <t>ribokinase (RbsK)</t>
  </si>
  <si>
    <t>2.7.1.15</t>
  </si>
  <si>
    <t>LOKIASV2_14850</t>
  </si>
  <si>
    <t>5'-deoxyadenosine catabolism</t>
  </si>
  <si>
    <t>5'-deoxyadenosine phosphorylase (= purine nucleoside phosphorylase) (DeoD)</t>
  </si>
  <si>
    <t>2.4.2.1</t>
  </si>
  <si>
    <t>5'-deoxyribose 1-phosphate isomerase (DrdI)</t>
  </si>
  <si>
    <t>5.3.1.-</t>
  </si>
  <si>
    <t>LOKIASV2_36540</t>
  </si>
  <si>
    <t>might (also) be methylthioribose-1-phosphate isomerase</t>
  </si>
  <si>
    <t>5'-deoxyribulose 1-phosphate aldolase (DrdA)</t>
  </si>
  <si>
    <t>4.1.2.-</t>
  </si>
  <si>
    <t>LOKIASV2_43040</t>
  </si>
  <si>
    <t>produces acetaldehyde (toxic) and DHAP (glycolytic intermediate)</t>
  </si>
  <si>
    <t>Purine conversions</t>
  </si>
  <si>
    <t>adenine deaminase (Ade)</t>
  </si>
  <si>
    <t>3.5.4.2</t>
  </si>
  <si>
    <t>LOKIASV2_16990</t>
  </si>
  <si>
    <t>hypoxanthine-guanine phosphoribosyltransferase (Hpt)</t>
  </si>
  <si>
    <t>2.4.2.8</t>
  </si>
  <si>
    <t>LOKIASV2_44310</t>
  </si>
  <si>
    <t>inosine-5'-monophosphate dehydrogenase (GuaB)</t>
  </si>
  <si>
    <t>1.1.1.205</t>
  </si>
  <si>
    <t>LOKIASV2_11460</t>
  </si>
  <si>
    <t>GMP synthase [glutamine-hydrolyzing] (GuaA)</t>
  </si>
  <si>
    <t>6.3.5.2</t>
  </si>
  <si>
    <t>LOKIASV2_36970</t>
  </si>
  <si>
    <t>Nucleobase transporter</t>
  </si>
  <si>
    <t>purine permease (nucleobase cation symporter)</t>
  </si>
  <si>
    <t>LOKIASV2_07040</t>
  </si>
  <si>
    <t>Oxidative stress</t>
  </si>
  <si>
    <t>catalase-peroxidase (KatG)</t>
  </si>
  <si>
    <t>1.11.1.21</t>
  </si>
  <si>
    <t>LOKIASV2_21250</t>
  </si>
  <si>
    <t>neelaredoxin (superoxide dismutase) (Nlr)</t>
  </si>
  <si>
    <t>1.15.1.1</t>
  </si>
  <si>
    <t>LOKIASV2_22410</t>
  </si>
  <si>
    <t>desulfoferrodoxin (superoxide reductase) (Dfx)</t>
  </si>
  <si>
    <t>1.15.1.2</t>
  </si>
  <si>
    <t>LOKIASV2_08920</t>
  </si>
  <si>
    <t>rubrerythrin (NADH peroxidase) (Rbr)</t>
  </si>
  <si>
    <t>1.11.1.1</t>
  </si>
  <si>
    <t>LOKIASV2_08910</t>
  </si>
  <si>
    <t>LOKIASV2_08800</t>
  </si>
  <si>
    <t>rubredoxin</t>
  </si>
  <si>
    <t>LOKIASV2_08790</t>
  </si>
  <si>
    <t>peroxiredoxin (Prx)</t>
  </si>
  <si>
    <t>1.11.1.24</t>
  </si>
  <si>
    <t>LOKIASV2_17580</t>
  </si>
  <si>
    <t>LOKIASV2_40480</t>
  </si>
  <si>
    <t>LOKIASV2_31780</t>
  </si>
  <si>
    <t>thioredoxin reductase (Txr)</t>
  </si>
  <si>
    <t>1.8.1.9</t>
  </si>
  <si>
    <t>LOKIASV2_32490</t>
  </si>
  <si>
    <t>Nitrosative stress</t>
  </si>
  <si>
    <t>hydroxylamine reductase (Hcp)</t>
  </si>
  <si>
    <t>1.7.99.1</t>
  </si>
  <si>
    <t>LOKIASV2_14790</t>
  </si>
  <si>
    <t>nitric oxide reductase (= Type A flavoprotein) (FprA)</t>
  </si>
  <si>
    <t>1.-.-.-</t>
  </si>
  <si>
    <t>LOKIASV2_08570</t>
  </si>
  <si>
    <t>Encapsulin nanocompartment</t>
  </si>
  <si>
    <t>Type 1 encapsulin shell protein</t>
  </si>
  <si>
    <t>LOKIASV2_08240</t>
  </si>
  <si>
    <t>ferritin-like protein (encapsulin-associated)</t>
  </si>
  <si>
    <t>LOKIASV2_08230</t>
  </si>
  <si>
    <t>cargo protein of a type 1 encapsulin nanocompartment</t>
  </si>
  <si>
    <t>Rhodopsin</t>
  </si>
  <si>
    <t>heliorhodopsin</t>
  </si>
  <si>
    <t>LOKIASV2_25410</t>
  </si>
  <si>
    <t>DNA photolyases</t>
  </si>
  <si>
    <t xml:space="preserve">deoxyribodipyrimidine photo-lyase (Phr) </t>
  </si>
  <si>
    <t>4.1.99.3</t>
  </si>
  <si>
    <t>LOKIASV2_04500</t>
  </si>
  <si>
    <t>(6-4) photolyase (PhrB)</t>
  </si>
  <si>
    <t>4.1.99.13</t>
  </si>
  <si>
    <t>LOKIASV2_04510</t>
  </si>
  <si>
    <t>Manganese ABC transporter</t>
  </si>
  <si>
    <t>manganese ABC transporter manganese-binding protein (MntA)</t>
  </si>
  <si>
    <t>LOKIASV2_12460</t>
  </si>
  <si>
    <t>manganese ABC transporter permease (MntC)</t>
  </si>
  <si>
    <t>LOKIASV2_12450</t>
  </si>
  <si>
    <t>manganese ABC transporter ATPase (MntB)</t>
  </si>
  <si>
    <t>LOKIASV2_12440</t>
  </si>
  <si>
    <t>Iron (II) transporter</t>
  </si>
  <si>
    <t>ferrous iron transporter FeoB subunit (GTPase)</t>
  </si>
  <si>
    <t>LOKIASV2_39330</t>
  </si>
  <si>
    <t>ferrous iron transporter FeoA subunit</t>
  </si>
  <si>
    <t>LOKIASV2_39340</t>
  </si>
  <si>
    <t xml:space="preserve">Zinc transporter </t>
  </si>
  <si>
    <t>zinc transporter ZupT</t>
  </si>
  <si>
    <t>LOKIASV2_07640</t>
  </si>
  <si>
    <t>LOKIASV2_13180</t>
  </si>
  <si>
    <t>zinc/iron permease ZIP</t>
  </si>
  <si>
    <t>LOKIASV2_12430</t>
  </si>
  <si>
    <t>LOKIASV2_36660</t>
  </si>
  <si>
    <t>Cobalt/magnesium transporter</t>
  </si>
  <si>
    <t xml:space="preserve">cobalt/magnesium transport protein CorA </t>
  </si>
  <si>
    <t>LOKIASV2_23860</t>
  </si>
  <si>
    <t>Molybdate transporter</t>
  </si>
  <si>
    <t>molybdate transporter (MOT1/MOT2 family)</t>
  </si>
  <si>
    <t>LOKIASV2_16550</t>
  </si>
  <si>
    <t>Arsenic detoxification</t>
  </si>
  <si>
    <t>arsenical pump-driving ATPase (ArsA)</t>
  </si>
  <si>
    <t>LOKIASV2_42800</t>
  </si>
  <si>
    <t>catalyzes the extrusion of arsenite and arsenate.</t>
  </si>
  <si>
    <t>arsenate reductase (ArsC)</t>
  </si>
  <si>
    <t>1.20.4.4</t>
  </si>
  <si>
    <t>LOKIASV2_06170</t>
  </si>
  <si>
    <t>Manganese efflux</t>
  </si>
  <si>
    <t>manganese efflux pump MntP</t>
  </si>
  <si>
    <t>LOKIASV2_24010</t>
  </si>
  <si>
    <t>Copper exporter</t>
  </si>
  <si>
    <t>copper-exporting P-type ATPase</t>
  </si>
  <si>
    <t>7.2.2.9</t>
  </si>
  <si>
    <t>LOKIASV2_30950</t>
  </si>
  <si>
    <t>LOKIASV2_18900</t>
  </si>
  <si>
    <t>Cadmium/cobalt/zinc efflux</t>
  </si>
  <si>
    <t>cadmium, cobalt, zinc / H+-K+ antiporter CzcD</t>
  </si>
  <si>
    <t>LOKIASV2_32720</t>
  </si>
  <si>
    <t>Calcium efflux</t>
  </si>
  <si>
    <t>calcium exporting P-type ATPase</t>
  </si>
  <si>
    <t>7.2.2.10</t>
  </si>
  <si>
    <t>LOKIASV2_31250</t>
  </si>
  <si>
    <t>LOKIASV2_09700</t>
  </si>
  <si>
    <t>as above</t>
  </si>
  <si>
    <t>LOKIASV2_40870</t>
  </si>
  <si>
    <t>LOKIASV2_33910</t>
  </si>
  <si>
    <t>LOKIASV2_00290</t>
  </si>
  <si>
    <t>LOKIASV2_04910</t>
  </si>
  <si>
    <t>LOKIASV2_11210</t>
  </si>
  <si>
    <t>Mechanosensitive ion channels</t>
  </si>
  <si>
    <t>protection against hypo-osmotic shock, responding both to stretching of the cell membrane and to membrane depolarisation</t>
  </si>
  <si>
    <t>mechanosensitive ion channel MscS</t>
  </si>
  <si>
    <t>LOKIASV2_24490</t>
  </si>
  <si>
    <t>LOKIASV2_14970</t>
  </si>
  <si>
    <t>LOKIASV2_34820</t>
  </si>
  <si>
    <t>LOKIASV2_34830</t>
  </si>
  <si>
    <t>Sodium or potassium efflux/exchange</t>
  </si>
  <si>
    <t>Na+,Li+,K+/H+ antiporter</t>
  </si>
  <si>
    <t>LOKIASV2_29450</t>
  </si>
  <si>
    <t>MFS; catalyzes the efflux of Na+, Li+ and K+ in exchange for external protons</t>
  </si>
  <si>
    <t>LOKIASV2_05180</t>
  </si>
  <si>
    <t>LOKIASV2_08320</t>
  </si>
  <si>
    <t>Trk/Ktr/HKT Potassium Transport family</t>
  </si>
  <si>
    <t>LOKIASV2_16440</t>
  </si>
  <si>
    <t>potassium uptake and regulation</t>
  </si>
  <si>
    <t>Chloride channels</t>
  </si>
  <si>
    <t>voltage-gated ClC-type chloride channel ClcB</t>
  </si>
  <si>
    <t>LOKIASV2_33550</t>
  </si>
  <si>
    <t>Thiamine ABC transporter</t>
  </si>
  <si>
    <t>thiamine ABC transporter thiamine-binding protein (ThiB)</t>
  </si>
  <si>
    <t>LOKIASV2_10320</t>
  </si>
  <si>
    <t>thiamine ABC transporter permease (ThiP)</t>
  </si>
  <si>
    <t>LOKIASV2_10330</t>
  </si>
  <si>
    <t>thiamine ABC transporter ATPase (ThiQ)</t>
  </si>
  <si>
    <t xml:space="preserve">7.6.2.15 </t>
  </si>
  <si>
    <t>LOKIASV2_10340</t>
  </si>
  <si>
    <t>Riboflavin energy-coupling factor (ECF) transporter</t>
  </si>
  <si>
    <t>ECF transporter S component, riboflavin-binding</t>
  </si>
  <si>
    <t>LOKIASV2_31060</t>
  </si>
  <si>
    <t>ECF transporter ATPase</t>
  </si>
  <si>
    <t>3.6.3.-</t>
  </si>
  <si>
    <t>LOKIASV2_31070</t>
  </si>
  <si>
    <t>ECF transporter transmembrane component T</t>
  </si>
  <si>
    <t>LOKIASV2_31080</t>
  </si>
  <si>
    <t>LOKIASV2_15710</t>
  </si>
  <si>
    <t>LOKIASV2_44290</t>
  </si>
  <si>
    <t>LOKIASV2_44300</t>
  </si>
  <si>
    <t>Pantothenate transporter</t>
  </si>
  <si>
    <t>sodium/pantothenate symporter</t>
  </si>
  <si>
    <t>LOKIASV2_39620</t>
  </si>
  <si>
    <t>Archaellar motility</t>
  </si>
  <si>
    <t>archaellin</t>
  </si>
  <si>
    <t>LOKIASV2_15130</t>
  </si>
  <si>
    <t>LOKIASV2_15160</t>
  </si>
  <si>
    <t>LOKIASV2_15170</t>
  </si>
  <si>
    <t>LOKIASV2_15180</t>
  </si>
  <si>
    <t>LOKIASV2_31980</t>
  </si>
  <si>
    <t>LOKIASV2_33060</t>
  </si>
  <si>
    <t>archaellar assembly protein FlaJ/ArlJ</t>
  </si>
  <si>
    <t>LOKIASV2_32050</t>
  </si>
  <si>
    <t xml:space="preserve">archaellum biosynthesis ATPase ArlI/FlaI </t>
  </si>
  <si>
    <t>LOKIASV2_32060</t>
  </si>
  <si>
    <t>archaellar ATP-binding protein ArH/FlaH</t>
  </si>
  <si>
    <t>LOKIASV2_32100</t>
  </si>
  <si>
    <t>Chemotaxis</t>
  </si>
  <si>
    <t>chemotaxis protein CheW</t>
  </si>
  <si>
    <t>LOKIASV2_33440</t>
  </si>
  <si>
    <t>chemotaxis protein CheY</t>
  </si>
  <si>
    <t>LOKIASV2_33430</t>
  </si>
  <si>
    <t>chemotaxis protein CheA</t>
  </si>
  <si>
    <t>2.7.13.3</t>
  </si>
  <si>
    <t>LOKIASV2_33420</t>
  </si>
  <si>
    <t>protein-glutamate methylesterase/protein-glutamine glutaminase</t>
  </si>
  <si>
    <t>3.1.1.61/3.5.1.44</t>
  </si>
  <si>
    <t>LOKIASV2_33410</t>
  </si>
  <si>
    <t>CheW + CheC (CheY-P phosphatase)</t>
  </si>
  <si>
    <t>3.-.-.-</t>
  </si>
  <si>
    <t>LOKIASV2_33400</t>
  </si>
  <si>
    <t>chemoreceptor glutamine deamidase CheD</t>
  </si>
  <si>
    <t>3.5.1.44</t>
  </si>
  <si>
    <t>LOKIASV2_33390</t>
  </si>
  <si>
    <t xml:space="preserve">chemotaxis protein CheY </t>
  </si>
  <si>
    <t>LOKIASV2_33380</t>
  </si>
  <si>
    <t>receptor + methyl-accepting chemotaxis protein</t>
  </si>
  <si>
    <t>LOKIASV2_38820</t>
  </si>
  <si>
    <t>LOKIASV2_36530</t>
  </si>
  <si>
    <t>LOKIASV2_18090</t>
  </si>
  <si>
    <t>chemotaxis protein methyltransferase CheR</t>
  </si>
  <si>
    <t>2.1.1.80</t>
  </si>
  <si>
    <t>LOKIASV2_45190</t>
  </si>
  <si>
    <t>Mevalonate pathway</t>
  </si>
  <si>
    <t>LOKIASV2_09650</t>
  </si>
  <si>
    <t>3-hydroxy-3-methylglutaryl-CoA synthase (MvaS)</t>
  </si>
  <si>
    <t>2.3.3.10</t>
  </si>
  <si>
    <t>LOKIASV2_05700</t>
  </si>
  <si>
    <t>3-hydroxy-3-methylglutaryl-CoA reductase (HmvA)</t>
  </si>
  <si>
    <t>1.1.1.34</t>
  </si>
  <si>
    <t>LOKIASV2_05680</t>
  </si>
  <si>
    <t>mevalonate kinase (Mvk)</t>
  </si>
  <si>
    <t>2.7.1.36</t>
  </si>
  <si>
    <t>LOKIASV2_05670</t>
  </si>
  <si>
    <t>phosphomevalonate decarboxylase (MvaD)</t>
  </si>
  <si>
    <t>4.1.1.99</t>
  </si>
  <si>
    <t>LOKIASV2_05690</t>
  </si>
  <si>
    <t>isopentenyl phosphate kinase (Ipk)</t>
  </si>
  <si>
    <t>2.7.4.26</t>
  </si>
  <si>
    <t>LOKIASV2_05660</t>
  </si>
  <si>
    <t>isopentenyl-diphosphate delta-isomerase (Fni)</t>
  </si>
  <si>
    <t>5.3.3.2</t>
  </si>
  <si>
    <t>LOKIASV2_18340</t>
  </si>
  <si>
    <t>LOKIASV2_40530</t>
  </si>
  <si>
    <t>short chain isoprenyl diphosphate synthase (IdsA)</t>
  </si>
  <si>
    <t>2.5.1.-</t>
  </si>
  <si>
    <t>LOKIASV2_35030</t>
  </si>
  <si>
    <t>Ether bond formation</t>
  </si>
  <si>
    <t>geranylgeranylglyceryl phosphate (GGGP) synthase</t>
  </si>
  <si>
    <t>2.5.1.41</t>
  </si>
  <si>
    <t>first ether bond</t>
  </si>
  <si>
    <t xml:space="preserve">digeranylgeranylglyceryl phosphate (DGGGP) synthase </t>
  </si>
  <si>
    <t>2.5.1.42</t>
  </si>
  <si>
    <t>LOKIASV2_27080</t>
  </si>
  <si>
    <t>second ether bond</t>
  </si>
  <si>
    <t>CDP-archaeol synthase (CarS)</t>
  </si>
  <si>
    <t>2.7.7.67</t>
  </si>
  <si>
    <t>LOKIASV2_29710</t>
  </si>
  <si>
    <t>Phosphoglycerolipid backbone</t>
  </si>
  <si>
    <t>glycerol-1-phosphate dehydrogenase [NAD(P)+] (EgsA)</t>
  </si>
  <si>
    <t>1.1.1.261</t>
  </si>
  <si>
    <t>LOKIASV2_20240</t>
  </si>
  <si>
    <t>Hydrogenation/saturation</t>
  </si>
  <si>
    <t>digeranylgeranylglycerophospholipid (DGGGPL) reductase</t>
  </si>
  <si>
    <t>1.3.1.101</t>
  </si>
  <si>
    <t>LOKIASV2_40510</t>
  </si>
  <si>
    <t>LOKIASV2_42340</t>
  </si>
  <si>
    <t>LOKIASV2_36240</t>
  </si>
  <si>
    <t>LOKIASV2_12700</t>
  </si>
  <si>
    <t>Polar head group</t>
  </si>
  <si>
    <t>inositol-3-phosphate synthase (Ino)</t>
  </si>
  <si>
    <t>5.5.1.4</t>
  </si>
  <si>
    <t>LOKIASV2_32260</t>
  </si>
  <si>
    <t>bifunctional fructose-1,6-bisphosphatase/inositol-1-monophosphatase (SuhB)</t>
  </si>
  <si>
    <t>archaetidylinositol phosphate synthase</t>
  </si>
  <si>
    <t>2.7.8.39</t>
  </si>
  <si>
    <t>LOKIASV2_19650</t>
  </si>
  <si>
    <t>LOKIASV2_11780</t>
  </si>
  <si>
    <t xml:space="preserve">Biphytanyl chain formation </t>
  </si>
  <si>
    <t>glycerol dibiphytanyl glycerol tetraether–macrocyclic archaeol synthase (Tes)</t>
  </si>
  <si>
    <t xml:space="preserve">1.21.98.5 </t>
  </si>
  <si>
    <t>LOKIASV2_03200</t>
  </si>
  <si>
    <t>Alpha-2 macroglobulin</t>
  </si>
  <si>
    <t>alpha-2 macroglobulin</t>
  </si>
  <si>
    <t>LOKIASV2_26920</t>
  </si>
  <si>
    <t>has signal peptide and thioester motif CxEQ</t>
  </si>
  <si>
    <r>
      <t>Stromatodesulfovibrio nilemahensis</t>
    </r>
    <r>
      <rPr>
        <b/>
        <sz val="11"/>
        <color theme="1"/>
        <rFont val="Calibri"/>
        <family val="2"/>
        <scheme val="minor"/>
      </rPr>
      <t xml:space="preserve"> gen. et sp. nov.</t>
    </r>
  </si>
  <si>
    <t>Pentose phosphate pathway (both oxidative and non-oxidative).</t>
  </si>
  <si>
    <t>Incomplete tricarboxylic acid cycle (succinate dehydrogenase absent).</t>
  </si>
  <si>
    <t>Synthesis of trehalose, glycogen, all 20 amino acids, glycine betaine, thiamine, cobalamin, riboflavin, pyridoxine.</t>
  </si>
  <si>
    <t>H2 oxidation by [NiFe] hydrogenase (group 1b), periplasmic.</t>
  </si>
  <si>
    <t>Respiration (anaerobic): sulfate, sulfite, cysteate, isethionate, fumarate, dimethylsulfoxide.</t>
  </si>
  <si>
    <t>F-type ATP synthase, V-type ATPase.</t>
  </si>
  <si>
    <t>CO oxidation by carbon monoxide dehydrogenase.</t>
  </si>
  <si>
    <t>Organic substrates: glucose, acetate, formate, lactate, citrate, phosphoglycolate, glycerol, ethanolamine, phosphonoacetate, (R)-1-hydroxy-2-aminoethylphosphonate, 2-aminoethylphosphonate, peptides, glutamate, aspartate, asparagine, serine, branched-chain amino acids, diaminopropionate, alcohols, aldehydes.</t>
  </si>
  <si>
    <t>ABC transporters (uptake): peptides, glutathione, branched-chain amino acids, lysine/arginine/ornithine, glutamine, tyrosine, glycine betaine, purine, sulfonates, phosphonates, phosphate, molybdate, tungstate, zinc.</t>
  </si>
  <si>
    <t>Other transporters (uptake): sulfate/sulfite, thiosulfate, isethionate, acetate, lactate, citrate, monocarboxylates, C4-dicarboxylates, glucose, ammonium, glutamate, tyrosine, glycine betaine, proline, choline, ectoine, biotin, pantothenate, phosphonates, zinc, magnesium, cobalt, ferrous iron, potassium.</t>
  </si>
  <si>
    <t>Other transporters (efflux): amino acids, iron, nickel, cobalt, cadmium, zinc, copper, arsenite, calcium, sodium.</t>
  </si>
  <si>
    <t>Nitrogen fixation by nitrogenase.</t>
  </si>
  <si>
    <t>Oxidative stress: cytochrome bd ubiquinol oxidase, superoxide dismutase, catalase-peroxidase, neelaredoxin, thioredoxin reductase, rubredoxin-oxygen oxidoreductase, peroxiredoxin.</t>
  </si>
  <si>
    <t>Nitrosative stress: hydroxylamine reductase.</t>
  </si>
  <si>
    <t>Bacterial microcompartment (for ethanolamine catabolism).</t>
  </si>
  <si>
    <t>Type IVc pilus (Tad) secretion system.</t>
  </si>
  <si>
    <t>Type II secretion system (T2SS).</t>
  </si>
  <si>
    <t>Two-partner secretion (TPS) system (FhaB/FhaC-like).</t>
  </si>
  <si>
    <t>Flagella-based motility and chemotaxis.</t>
  </si>
  <si>
    <t>Rnf-Mrp Na+/H+ antiporter complex.</t>
  </si>
  <si>
    <t>Na+-pumping rhodopsin.</t>
  </si>
  <si>
    <t>DESULFOASV1_00500</t>
  </si>
  <si>
    <t xml:space="preserve">DESULFOASV1_23900 </t>
  </si>
  <si>
    <t>ATP-dependent 6-phosphofructokinase (PfkA)</t>
  </si>
  <si>
    <t>2.7.1.11</t>
  </si>
  <si>
    <t>DESULFOASV1_09350</t>
  </si>
  <si>
    <t>DESULFOASV1_14510</t>
  </si>
  <si>
    <t>fructose-bisphosphate aldolase (FbaA)</t>
  </si>
  <si>
    <t>DESULFOASV1_34950</t>
  </si>
  <si>
    <t>DESULFOASV1_06190</t>
  </si>
  <si>
    <t>DESULFOASV1_16580</t>
  </si>
  <si>
    <t xml:space="preserve">DESULFOASV1_36820 </t>
  </si>
  <si>
    <t>DESULFOASV1_13880</t>
  </si>
  <si>
    <t>DESULFOASV1_16620</t>
  </si>
  <si>
    <t>phosphoglycerate mutase, 2,3-bisphosphoglycerate-independent (ApgM)</t>
  </si>
  <si>
    <t xml:space="preserve">DESULFOASV1_16630 </t>
  </si>
  <si>
    <t xml:space="preserve">DESULFOASV1_33860 </t>
  </si>
  <si>
    <t xml:space="preserve">DESULFOASV1_35690 </t>
  </si>
  <si>
    <t>DESULFOASV1_37050</t>
  </si>
  <si>
    <t>DESULFOASV1_19090</t>
  </si>
  <si>
    <t>DESULFOASV1_17360</t>
  </si>
  <si>
    <t>pyruvate carboxylase (PycA)</t>
  </si>
  <si>
    <t>6.4.1.1</t>
  </si>
  <si>
    <t>DESULFOASV1_10770</t>
  </si>
  <si>
    <t>malic enzyme, NADP-dependent</t>
  </si>
  <si>
    <t>1.1.1.40</t>
  </si>
  <si>
    <t>DESULFOASV1_08120</t>
  </si>
  <si>
    <t>bifunctional malic/malolactic enzyme</t>
  </si>
  <si>
    <t>1.1.1.40/4.1.1.101</t>
  </si>
  <si>
    <t>DESULFOASV1_21910</t>
  </si>
  <si>
    <t>fructose-1,6-bisphosphatase class 1 (Fbp)</t>
  </si>
  <si>
    <t>3.1.3.11</t>
  </si>
  <si>
    <t>DESULFOASV1_10500</t>
  </si>
  <si>
    <t>fructose-1,6-bisphosphatase class 2 (GlpX)</t>
  </si>
  <si>
    <t>DESULFOASV1_11090</t>
  </si>
  <si>
    <t>Re-citrate synthase</t>
  </si>
  <si>
    <t>2.3.3.1</t>
  </si>
  <si>
    <t>DESULFOASV1_25650</t>
  </si>
  <si>
    <t xml:space="preserve">4.2.1.3 </t>
  </si>
  <si>
    <t xml:space="preserve">DESULFOASV1_32700 </t>
  </si>
  <si>
    <t xml:space="preserve">isocitrate dehydrogenase,  NADP-dependent </t>
  </si>
  <si>
    <t>DESULFOASV1_03650</t>
  </si>
  <si>
    <t>2-oxoglutarate:ferredoxin oxidoreductase subunit alpha (KorA)</t>
  </si>
  <si>
    <t>1.2.7.3</t>
  </si>
  <si>
    <t>DESULFOASV1_34590</t>
  </si>
  <si>
    <t>2-oxoglutarate:ferredoxin oxidoreductase subunit beta (KorB)</t>
  </si>
  <si>
    <t>DESULFOASV1_34580</t>
  </si>
  <si>
    <t>2-oxoglutarate:ferredoxin oxidoreductase subunit gamma (KorC)</t>
  </si>
  <si>
    <t>DESULFOASV1_34570</t>
  </si>
  <si>
    <t>succinyl-CoA synthetase alpha + beta subunits (SucDC)</t>
  </si>
  <si>
    <t>6.2.1.5</t>
  </si>
  <si>
    <t>DESULFOASV1_34560</t>
  </si>
  <si>
    <t>fumarate hydratase (FumA) (N-terminal)</t>
  </si>
  <si>
    <t>DESULFOASV1_08210</t>
  </si>
  <si>
    <t>fumarate hydratase (FumA) (C-terminal)</t>
  </si>
  <si>
    <t xml:space="preserve">DESULFOASV1_08200 </t>
  </si>
  <si>
    <t>DESULFOASV1_27830</t>
  </si>
  <si>
    <t>DESULFOASV1_04210</t>
  </si>
  <si>
    <t>DESULFOASV1_27840</t>
  </si>
  <si>
    <t>DESULFOASV1_11080</t>
  </si>
  <si>
    <t>DESULFOASV1_37000</t>
  </si>
  <si>
    <t>transketolase (Tkt)</t>
  </si>
  <si>
    <t>DESULFOASV1_28500</t>
  </si>
  <si>
    <t>DESULFOASV1_36990</t>
  </si>
  <si>
    <t>DESULFOASV1_06390</t>
  </si>
  <si>
    <t>Hydrogen oxidation: [NiFe] hydrogenase (group 1b)</t>
  </si>
  <si>
    <t>periplasmic</t>
  </si>
  <si>
    <t>periplasmic [NiFe] hydrogenase large subunit (HyaB)</t>
  </si>
  <si>
    <t>1.12.2.1</t>
  </si>
  <si>
    <t>DESULFOASV1_10660</t>
  </si>
  <si>
    <t>periplasmic [NiFe] hydrogenase small subunit (HyaA)</t>
  </si>
  <si>
    <t>DESULFOASV1_10670</t>
  </si>
  <si>
    <t>has signal peptide (TAT)</t>
  </si>
  <si>
    <t>Dissimilatory sulfate reduction / sulfate respiration</t>
  </si>
  <si>
    <t>DESULFOASV1_13140</t>
  </si>
  <si>
    <t xml:space="preserve">DESULFOASV1_26170 </t>
  </si>
  <si>
    <t>adenylyl-sulfate reductase subunit alpha (AprA)</t>
  </si>
  <si>
    <t>1.8.99.2</t>
  </si>
  <si>
    <t xml:space="preserve">DESULFOASV1_32660 </t>
  </si>
  <si>
    <t>adenylyl-sulfate reductase subunit beta (AprB)</t>
  </si>
  <si>
    <t>DESULFOASV1_32670</t>
  </si>
  <si>
    <t>dissimilatory-type sulfite reductase subunit alpha (DsrA)</t>
  </si>
  <si>
    <t>1.8.1.22</t>
  </si>
  <si>
    <t xml:space="preserve">DESULFOASV1_29180 </t>
  </si>
  <si>
    <t>dissimilatory-type sulfite reductase subunit beta (DsrB)</t>
  </si>
  <si>
    <t xml:space="preserve">DESULFOASV1_29190 </t>
  </si>
  <si>
    <t>DsrD</t>
  </si>
  <si>
    <t>DESULFOASV1_29200</t>
  </si>
  <si>
    <t xml:space="preserve">Quinone interacting membrane-bound oxidoreductase Qmo complex </t>
  </si>
  <si>
    <t>quinone interacting membrane-bound oxidoreductase complex subunit QmoA</t>
  </si>
  <si>
    <t>DESULFOASV1_32650</t>
  </si>
  <si>
    <t>quinone interacting membrane-bound oxidoreductase complex subunit QmoB</t>
  </si>
  <si>
    <t>DESULFOASV1_32640</t>
  </si>
  <si>
    <t>quinone interacting membrane-bound oxidoreductase complex subunit QmoC</t>
  </si>
  <si>
    <t>DESULFOASV1_32630</t>
  </si>
  <si>
    <t>Transmembrane electron transfer DsrMKJOP complex</t>
  </si>
  <si>
    <t>transmembrane electron transfer DsrMKJOP complex subunit DsrM</t>
  </si>
  <si>
    <t>DESULFOASV1_20700</t>
  </si>
  <si>
    <t>transmembrane electron transfer DsrMKJOP complex subunit DsrK</t>
  </si>
  <si>
    <t>DESULFOASV1_20710</t>
  </si>
  <si>
    <t>transmembrane electron transfer DsrMKJOP complex subunit DsrJ</t>
  </si>
  <si>
    <t>DESULFOASV1_20720</t>
  </si>
  <si>
    <t>transmembrane electron transfer DsrMKJOP complex subunit DsrO</t>
  </si>
  <si>
    <t>DESULFOASV1_20730</t>
  </si>
  <si>
    <t>transmembrane electron transfer DsrMKJOP complex subunit DsrP</t>
  </si>
  <si>
    <t>DESULFOASV1_20740</t>
  </si>
  <si>
    <t>Fumarate respiration</t>
  </si>
  <si>
    <t>fumarate reductase flavoprotein subunit (FrdA)</t>
  </si>
  <si>
    <t>DESULFOASV1_08240</t>
  </si>
  <si>
    <t>fumarate reductase iron-sulfur subunit (FrdB)</t>
  </si>
  <si>
    <t>DESULFOASV1_08230</t>
  </si>
  <si>
    <t>fumarate reductase cytochrome b membrane subunit (FrdC)</t>
  </si>
  <si>
    <t xml:space="preserve">DESULFOASV1_08250 </t>
  </si>
  <si>
    <t>Cysteate respiration</t>
  </si>
  <si>
    <t>cysteate sulfo-lyase (CuyA)</t>
  </si>
  <si>
    <t>4.4.1.25</t>
  </si>
  <si>
    <t>DESULFOASV1_30380</t>
  </si>
  <si>
    <t>catalyzes the desulfonation and deamination of L-cysteate, yielding pyruvate, sulfite and ammonium</t>
  </si>
  <si>
    <t>DESULFOASV1_28270</t>
  </si>
  <si>
    <t>Isethionate respiration</t>
  </si>
  <si>
    <t>isethionate sulfite-lyase (IslA)</t>
  </si>
  <si>
    <t>4.4.1.38</t>
  </si>
  <si>
    <t>DESULFOASV1_07240</t>
  </si>
  <si>
    <t>isethionate sulfite-lyase activating enzyme (IslB)</t>
  </si>
  <si>
    <t>1.97.1.-</t>
  </si>
  <si>
    <t>DESULFOASV1_07250</t>
  </si>
  <si>
    <t>Dimethylsulfoxide respiration</t>
  </si>
  <si>
    <t>dimethylsulfoxide reductase subunit A (DmsA)</t>
  </si>
  <si>
    <t>1.8.5.3</t>
  </si>
  <si>
    <t>DESULFOASV1_19120</t>
  </si>
  <si>
    <t>dimethylsulfoxide reductase iron-sulfur subunit (DmsB)</t>
  </si>
  <si>
    <t>DESULFOASV1_19130</t>
  </si>
  <si>
    <t>dimethylsulfoxide reductase transmembrane subunit (DmsC)</t>
  </si>
  <si>
    <t>DESULFOASV1_19140</t>
  </si>
  <si>
    <t>Sulfate transporter</t>
  </si>
  <si>
    <t>sulfate permease (SulP)</t>
  </si>
  <si>
    <t>DESULFOASV1_31270</t>
  </si>
  <si>
    <t>DESULFOASV1_03610</t>
  </si>
  <si>
    <t>Thiosulfate transporter</t>
  </si>
  <si>
    <t>DESULFOASV1_19380</t>
  </si>
  <si>
    <t>DESULFOASV1_19390</t>
  </si>
  <si>
    <t>Isethionate tripartite ATP-independent periplasmic (TRAP) transporter</t>
  </si>
  <si>
    <t>TRAP transporter large permease subunit DctM</t>
  </si>
  <si>
    <t>DESULFOASV1_06890</t>
  </si>
  <si>
    <t>TRAP transporter small permease subunit DctQ</t>
  </si>
  <si>
    <t>DESULFOASV1_06900</t>
  </si>
  <si>
    <t>isethionate-binding periplasmic protein</t>
  </si>
  <si>
    <t>DESULFOASV1_06910</t>
  </si>
  <si>
    <t>DESULFOASV1_30390</t>
  </si>
  <si>
    <t>DESULFOASV1_30400</t>
  </si>
  <si>
    <t>DESULFOASV1_30410</t>
  </si>
  <si>
    <t>Other sulfur metabolism (sulfur/sulfite reduction?)</t>
  </si>
  <si>
    <t>sulfite reductase subunit A / sulfhydrogenase beta subunit (AsrA/ShyB)</t>
  </si>
  <si>
    <t>1.8.1.- /1.12.98.4</t>
  </si>
  <si>
    <t>DESULFOASV1_11920</t>
  </si>
  <si>
    <t>sulfite reductase subunit B / sulfhydrogenase gamma subunit (AsrB/ShyG)</t>
  </si>
  <si>
    <t>DESULFOASV1_11930</t>
  </si>
  <si>
    <t>DESULFOASV1_11890</t>
  </si>
  <si>
    <t>DESULFOASV1_11880</t>
  </si>
  <si>
    <t>DESULFOASV1_11870</t>
  </si>
  <si>
    <t>DESULFOASV1_19000</t>
  </si>
  <si>
    <t>FdhB</t>
  </si>
  <si>
    <t xml:space="preserve">DESULFOASV1_11910 </t>
  </si>
  <si>
    <t>sulfur carrier protein ThiS/MoaD-like</t>
  </si>
  <si>
    <t>DESULFOASV1_11850</t>
  </si>
  <si>
    <t>sulfur carrier protein MoaD adenylyltransferase</t>
  </si>
  <si>
    <t>DESULFOASV1_11860</t>
  </si>
  <si>
    <t>DESULFOASV1_12310</t>
  </si>
  <si>
    <t>DESULFOASV1_12320</t>
  </si>
  <si>
    <t>DESULFOASV1_12280</t>
  </si>
  <si>
    <t>DESULFOASV1_12270</t>
  </si>
  <si>
    <t>DESULFOASV1_12260</t>
  </si>
  <si>
    <t>DESULFOASV1_12290</t>
  </si>
  <si>
    <t>DESULFOASV1_12300</t>
  </si>
  <si>
    <t>F-type ATP synthase</t>
  </si>
  <si>
    <t>F0F1 ATP synthase subunit epsilon (AtpC)</t>
  </si>
  <si>
    <t>DESULFOASV1_27970</t>
  </si>
  <si>
    <t>F0F1 ATP synthase subunit beta (AtpD)</t>
  </si>
  <si>
    <t>DESULFOASV1_27980</t>
  </si>
  <si>
    <t>F0F1 ATP synthase subunit gamma (AtpG)</t>
  </si>
  <si>
    <t>DESULFOASV1_27990</t>
  </si>
  <si>
    <t>F0F1 ATP synthase subunit alpha (AtpA)</t>
  </si>
  <si>
    <t>DESULFOASV1_28000</t>
  </si>
  <si>
    <t>ATP synthase F1 subunit delta (AtpH)</t>
  </si>
  <si>
    <t>DESULFOASV1_28010</t>
  </si>
  <si>
    <t>ATP synthase F0 subunit b (AtpF)</t>
  </si>
  <si>
    <t>DESULFOASV1_28020</t>
  </si>
  <si>
    <t>ATP synthase F0 subunit B (AtpX)</t>
  </si>
  <si>
    <t>DESULFOASV1_28030</t>
  </si>
  <si>
    <t>V-type ATP synthase</t>
  </si>
  <si>
    <t>V-type ATP synthase subunit E (AtpE)</t>
  </si>
  <si>
    <t>DESULFOASV1_01240</t>
  </si>
  <si>
    <t>V-type ATP synthase subunit A (AtpA)</t>
  </si>
  <si>
    <t>DESULFOASV1_01260</t>
  </si>
  <si>
    <t>V-type ATP synthase subunit B (AtpB)</t>
  </si>
  <si>
    <t>DESULFOASV1_01270</t>
  </si>
  <si>
    <t>V-type ATP synthase subunit D (AtpD)</t>
  </si>
  <si>
    <t xml:space="preserve">DESULFOASV1_01280 </t>
  </si>
  <si>
    <t>V-type ATP synthase subunit I (AtpI)</t>
  </si>
  <si>
    <t>DESULFOASV1_01290</t>
  </si>
  <si>
    <t>V-type ATP synthase subunit K (AtpK)</t>
  </si>
  <si>
    <t>DESULFOASV1_01300</t>
  </si>
  <si>
    <t>Carbon monoxide oxidation</t>
  </si>
  <si>
    <t>anaerobic carbon-monoxide dehydrogenase catalytic subunit (CooS)</t>
  </si>
  <si>
    <t>1.2.7.4</t>
  </si>
  <si>
    <t>DESULFOASV1_10950</t>
  </si>
  <si>
    <t>Formate oxidation</t>
  </si>
  <si>
    <t>formate dehydrogenase subunit alpha (FdhA1)</t>
  </si>
  <si>
    <t>1.17.1.9</t>
  </si>
  <si>
    <t>DESULFOASV1_22660</t>
  </si>
  <si>
    <t>formate dehydrogenase subunit alpha (FdhA2)</t>
  </si>
  <si>
    <t>DESULFOASV1_22670</t>
  </si>
  <si>
    <t>formate dehydrogenase subunit beta (FdhB)</t>
  </si>
  <si>
    <t>DESULFOASV1_22680</t>
  </si>
  <si>
    <t>formate dehydrogenase accessory sulfurtransferase FdhD</t>
  </si>
  <si>
    <t xml:space="preserve">DESULFOASV1_13170 </t>
  </si>
  <si>
    <t>formate dehydrogenase accessory protein FdhE</t>
  </si>
  <si>
    <t>DESULFOASV1_22620</t>
  </si>
  <si>
    <t>Lactate oxidation</t>
  </si>
  <si>
    <t>L-lactate oxidase (Lox) (= (S)-2-hydroxy-acid oxidase)</t>
  </si>
  <si>
    <t>1.1.3.15</t>
  </si>
  <si>
    <t>DESULFOASV1_21730</t>
  </si>
  <si>
    <t>lactate utilization protein B</t>
  </si>
  <si>
    <t>DESULFOASV1_21740</t>
  </si>
  <si>
    <t>lactate utilization protein C</t>
  </si>
  <si>
    <t>DESULFOASV1_21750</t>
  </si>
  <si>
    <t>lactate utilization protein A</t>
  </si>
  <si>
    <t>DESULFOASV1_24940</t>
  </si>
  <si>
    <t>DESULFOASV1_24930</t>
  </si>
  <si>
    <t>DESULFOASV1_24920</t>
  </si>
  <si>
    <t>L-lactate dehydrogenase (Ldh)</t>
  </si>
  <si>
    <t>DESULFOASV1_29650</t>
  </si>
  <si>
    <t>Lactate transporter</t>
  </si>
  <si>
    <t>L-lactate transporter (OFA family, MFS transporter)</t>
  </si>
  <si>
    <t>DESULFOASV1_23450</t>
  </si>
  <si>
    <t>Lactate tripartite ATP-independent periplasmic (TRAP) transporter</t>
  </si>
  <si>
    <t>lactate-binding periplasmic protein</t>
  </si>
  <si>
    <t>DESULFOASV1_18720</t>
  </si>
  <si>
    <t>DESULFOASV1_18730</t>
  </si>
  <si>
    <t>DESULFOASV1_18740</t>
  </si>
  <si>
    <t>Citrate utilization</t>
  </si>
  <si>
    <t>[citrate (pro-3S)-lyase] ligase (CitC)</t>
  </si>
  <si>
    <t>6.2.1.22</t>
  </si>
  <si>
    <t>DESULFOASV1_11960</t>
  </si>
  <si>
    <t>citrate lyase acyl carrier protein (CitD)</t>
  </si>
  <si>
    <t>DESULFOASV1_11980</t>
  </si>
  <si>
    <t>citrate lyase subunit alpha subunit (CitF)</t>
  </si>
  <si>
    <t>4.1.3.6/ 2.8.3.10</t>
  </si>
  <si>
    <t xml:space="preserve">DESULFOASV1_12000 </t>
  </si>
  <si>
    <t>citrate lyase subunit beta subunit (CitE)</t>
  </si>
  <si>
    <t>4.1.3.6/4.1.3.34</t>
  </si>
  <si>
    <t>DESULFOASV1_11990</t>
  </si>
  <si>
    <t>citrate lyase holo-[acyl-carrier protein] synthase (CitX)</t>
  </si>
  <si>
    <t>2.7.7.61</t>
  </si>
  <si>
    <t xml:space="preserve">DESULFOASV1_12010 </t>
  </si>
  <si>
    <t>triphosphoribosyl-dephospho-CoA synthase (MdcB)</t>
  </si>
  <si>
    <t>2.4.2.52</t>
  </si>
  <si>
    <t xml:space="preserve">DESULFOASV1_11970 </t>
  </si>
  <si>
    <t>Citrate transporter</t>
  </si>
  <si>
    <t>citrate/sodium symporter (CitS)</t>
  </si>
  <si>
    <t>DESULFOASV1_11950</t>
  </si>
  <si>
    <t>Glucose transporter</t>
  </si>
  <si>
    <t>sodium/glucose cotransporter</t>
  </si>
  <si>
    <t xml:space="preserve">DESULFOASV1_12640 </t>
  </si>
  <si>
    <t>Phosphoenolpyruvate-dependent sugar phosphotransferase system (PTS)</t>
  </si>
  <si>
    <t>phosphoenolpyruvate-protein phosphotransferase (PtsI) (PTS EI)</t>
  </si>
  <si>
    <t>2.7.3.9</t>
  </si>
  <si>
    <t>DESULFOASV1_18900</t>
  </si>
  <si>
    <t>HPr family phosphocarrier protein</t>
  </si>
  <si>
    <t>DESULFOASV1_18910</t>
  </si>
  <si>
    <t>PTS sugar transporter subunit EIIA</t>
  </si>
  <si>
    <t>2.7.1.-</t>
  </si>
  <si>
    <t xml:space="preserve">DESULFOASV1_05360 </t>
  </si>
  <si>
    <t>DESULFOASV1_05380</t>
  </si>
  <si>
    <t>PTS sugar transporter subunit IIB</t>
  </si>
  <si>
    <t>DESULFOASV1_05390</t>
  </si>
  <si>
    <t>PTS sugar transporter subunit EIIC</t>
  </si>
  <si>
    <t xml:space="preserve">DESULFOASV1_05400 </t>
  </si>
  <si>
    <t>PTS sugar transporter subunit EIID</t>
  </si>
  <si>
    <t>DESULFOASV1_18920</t>
  </si>
  <si>
    <t>Phosphoglycolate utilization</t>
  </si>
  <si>
    <t>phosphoglycolate phosphatase (Gph)</t>
  </si>
  <si>
    <t>3.1.3.18</t>
  </si>
  <si>
    <t>DESULFOASV1_04270</t>
  </si>
  <si>
    <t>DESULFOASV1_04410</t>
  </si>
  <si>
    <t>glyoxylate reductase (GyaR)</t>
  </si>
  <si>
    <t>1.1.1.26</t>
  </si>
  <si>
    <t>DESULFOASV1_21580</t>
  </si>
  <si>
    <t>DESULFOASV1_26310</t>
  </si>
  <si>
    <t>malate synthase (GlcB)</t>
  </si>
  <si>
    <t>2.3.3.9</t>
  </si>
  <si>
    <t xml:space="preserve">DESULFOASV1_15560 </t>
  </si>
  <si>
    <t>Ethanolamine utilization</t>
  </si>
  <si>
    <t>ethanolamine ammonia-lyase subunit EutB</t>
  </si>
  <si>
    <t>4.3.1.7</t>
  </si>
  <si>
    <t xml:space="preserve">DESULFOASV1_31100 </t>
  </si>
  <si>
    <t>ethanolamine ammonia-lyase subunit EutC</t>
  </si>
  <si>
    <t>DESULFOASV1_31090</t>
  </si>
  <si>
    <t>ethanolamine utilization protein EutJ</t>
  </si>
  <si>
    <t xml:space="preserve">DESULFOASV1_07110 </t>
  </si>
  <si>
    <t>aldehyde dehydrogenase (EutE)</t>
  </si>
  <si>
    <t>1.2.1.10</t>
  </si>
  <si>
    <t>DESULFOASV1_07120</t>
  </si>
  <si>
    <t>bacterial microcompartment shell vertex protein EutN</t>
  </si>
  <si>
    <t>DESULFOASV1_07130</t>
  </si>
  <si>
    <t>bacterial microcompartment shell protein EutM</t>
  </si>
  <si>
    <t>DESULFOASV1_07140</t>
  </si>
  <si>
    <t>bacterial microcompartment shell protein EutK</t>
  </si>
  <si>
    <t>DESULFOASV1_07150</t>
  </si>
  <si>
    <t>DESULFOASV1_07160</t>
  </si>
  <si>
    <t>DESULFOASV1_07180</t>
  </si>
  <si>
    <t>cobalamin reductase (PduS)</t>
  </si>
  <si>
    <t>DESULFOASV1_07170</t>
  </si>
  <si>
    <t>Acetyl-CoA utilization</t>
  </si>
  <si>
    <t>acetate kinase (Ack)</t>
  </si>
  <si>
    <t>2.7.2.1</t>
  </si>
  <si>
    <t>DESULFOASV1_07200</t>
  </si>
  <si>
    <t>phosphate acetyltransferase (Pta)</t>
  </si>
  <si>
    <t>2.3.1.8</t>
  </si>
  <si>
    <t>DESULFOASV1_07190</t>
  </si>
  <si>
    <t>DESULFOASV1_21760</t>
  </si>
  <si>
    <t xml:space="preserve">DESULFOASV1_21770 </t>
  </si>
  <si>
    <t>Acetate utilization</t>
  </si>
  <si>
    <t>acetate--CoA ligase (AcsA)</t>
  </si>
  <si>
    <t>6.2.1.1</t>
  </si>
  <si>
    <t>DESULFOASV1_24990</t>
  </si>
  <si>
    <t>DESULFOASV1_28450</t>
  </si>
  <si>
    <t>acetate--CoA ligase [ADP-forming]</t>
  </si>
  <si>
    <t>DESULFOASV1_12660</t>
  </si>
  <si>
    <t>DESULFOASV1_19450</t>
  </si>
  <si>
    <t>DESULFOASV1_22010</t>
  </si>
  <si>
    <t>Acetate transporter</t>
  </si>
  <si>
    <t>cation acetate symporter (acetate permease) (ActP)</t>
  </si>
  <si>
    <t>DESULFOASV1_25270</t>
  </si>
  <si>
    <t>DESULFOASV1_36410</t>
  </si>
  <si>
    <t>glycerol-3-phosphate dehydrogenase [NAD(P)+]</t>
  </si>
  <si>
    <t>1.1.1.94</t>
  </si>
  <si>
    <t>DESULFOASV1_28830</t>
  </si>
  <si>
    <t>DESULFOASV1_22730</t>
  </si>
  <si>
    <t>DESULFOASV1_09670</t>
  </si>
  <si>
    <t>DESULFOASV1_33240</t>
  </si>
  <si>
    <t>DESULFOASV1_12220</t>
  </si>
  <si>
    <t>DESULFOASV1_12250</t>
  </si>
  <si>
    <t>DESULFOASV1_33250</t>
  </si>
  <si>
    <t xml:space="preserve">DESULFOASV1_09680 </t>
  </si>
  <si>
    <t>DESULFOASV1_12340</t>
  </si>
  <si>
    <t>DESULFOASV1_11790</t>
  </si>
  <si>
    <t xml:space="preserve">DESULFOASV1_16930 </t>
  </si>
  <si>
    <t>DESULFOASV1_19250</t>
  </si>
  <si>
    <t>DESULFOASV1_23790</t>
  </si>
  <si>
    <t>Nitrogen fixation</t>
  </si>
  <si>
    <t>nitrogenase iron protein NifH</t>
  </si>
  <si>
    <t>1.18.6.1</t>
  </si>
  <si>
    <t>DESULFOASV1_13060</t>
  </si>
  <si>
    <t>nitrogenase molybdenum-iron cofactor maturase NifB</t>
  </si>
  <si>
    <t>DESULFOASV1_12970</t>
  </si>
  <si>
    <t>nitrogenase molybdenum-iron protein beta chain (NifK)</t>
  </si>
  <si>
    <t>DESULFOASV1_12980</t>
  </si>
  <si>
    <t>nitrogenase molybdenum-iron cofactor biosynthesis protein NifE</t>
  </si>
  <si>
    <t xml:space="preserve">DESULFOASV1_12990 </t>
  </si>
  <si>
    <t xml:space="preserve">DESULFOASV1_13010 </t>
  </si>
  <si>
    <t>DESULFOASV1_13020</t>
  </si>
  <si>
    <t>nitrogenase molybdenum-iron protein alpha chain (NifD)</t>
  </si>
  <si>
    <t>DESULFOASV1_13030</t>
  </si>
  <si>
    <t>nitrogen regulatory protein GlnK</t>
  </si>
  <si>
    <t xml:space="preserve">DESULFOASV1_13050 </t>
  </si>
  <si>
    <t xml:space="preserve">DESULFOASV1_13060 </t>
  </si>
  <si>
    <t>Phosphonate utilization: phosphonoacetate</t>
  </si>
  <si>
    <t>phosphonoacetate hydrolase (PhnA)</t>
  </si>
  <si>
    <t>3.11.1.2</t>
  </si>
  <si>
    <t>DESULFOASV1_26020</t>
  </si>
  <si>
    <t>DESULFOASV1_26030</t>
  </si>
  <si>
    <t>Phosphonate utilization: (R)-1-hydroxy-2-aminoethylphosphonate and 2-aminoethylphosphonate</t>
  </si>
  <si>
    <t>(R)-1-hydroxy-2-aminoethylphosphonate ammonia-lyase (PbfA)</t>
  </si>
  <si>
    <t>4.3.1.33</t>
  </si>
  <si>
    <t>DESULFOASV1_07010</t>
  </si>
  <si>
    <t>2-aminoethylphosphonate--pyruvate transaminase (PhnW)</t>
  </si>
  <si>
    <t>2.6.1.37</t>
  </si>
  <si>
    <t>DESULFOASV1_07020</t>
  </si>
  <si>
    <t>phosphonoacetaldehyde hydrolase (PhnX)</t>
  </si>
  <si>
    <t>3.11.1.1</t>
  </si>
  <si>
    <t>DESULFOASV1_07000</t>
  </si>
  <si>
    <t>Phosphonate ABC transporter</t>
  </si>
  <si>
    <t>phosphonate metabolism transcriptional regulator PhnF</t>
  </si>
  <si>
    <t>DESULFOASV1_06950</t>
  </si>
  <si>
    <t>2-aminoethylphosphonate ABC transporter, 2-aminoethylphosphonate-binding protein</t>
  </si>
  <si>
    <t>DESULFOASV1_06960</t>
  </si>
  <si>
    <t>2-aminoethylphosphonate ABC transporter, ATPase</t>
  </si>
  <si>
    <t>7.3.2.2</t>
  </si>
  <si>
    <t>DESULFOASV1_06970</t>
  </si>
  <si>
    <t>2-aminoethylphosphonate ABC transporter, permease</t>
  </si>
  <si>
    <t>DESULFOASV1_06980</t>
  </si>
  <si>
    <t>DESULFOASV1_06990</t>
  </si>
  <si>
    <t>phosphonate ABC transporter, phosphonate-binding protein</t>
  </si>
  <si>
    <t>DESULFOASV1_25990</t>
  </si>
  <si>
    <t>phosphonate ABC transporter, ATPase</t>
  </si>
  <si>
    <t>DESULFOASV1_26000</t>
  </si>
  <si>
    <t>phosphonate ABC transporter, permease</t>
  </si>
  <si>
    <t>DESULFOASV1_26010</t>
  </si>
  <si>
    <t>Oxidative stress and oxygen detoxification</t>
  </si>
  <si>
    <t>cytochrome bd ubiquinol oxidase subunit I (CydA)</t>
  </si>
  <si>
    <t>7.1.1.7</t>
  </si>
  <si>
    <t>DESULFOASV1_27860</t>
  </si>
  <si>
    <t>cytochrome bd ubiquinol oxidase subunit II (CydB)</t>
  </si>
  <si>
    <t>DESULFOASV1_27850</t>
  </si>
  <si>
    <t>DESULFOASV1_13920</t>
  </si>
  <si>
    <t>superoxide dismutase (Sod)</t>
  </si>
  <si>
    <t>DESULFOASV1_22970</t>
  </si>
  <si>
    <t>catalase-peroxidase (Kat)</t>
  </si>
  <si>
    <t xml:space="preserve">DESULFOASV1_19640 </t>
  </si>
  <si>
    <t>thioredoxin (TrxA)</t>
  </si>
  <si>
    <t>DESULFOASV1_00330</t>
  </si>
  <si>
    <t>thioredoxin reductase (TrxB)</t>
  </si>
  <si>
    <t>DESULFOASV1_00320</t>
  </si>
  <si>
    <t>rubredoxin-oxygen oxidoreductase (Roo)</t>
  </si>
  <si>
    <t>DESULFOASV1_27870</t>
  </si>
  <si>
    <t>rubredoxin (Rd)</t>
  </si>
  <si>
    <t xml:space="preserve">DESULFOASV1_24830 </t>
  </si>
  <si>
    <t xml:space="preserve">DESULFOASV1_24850 </t>
  </si>
  <si>
    <t xml:space="preserve">DESULFOASV1_27880 </t>
  </si>
  <si>
    <t>DESULFOASV1_24640</t>
  </si>
  <si>
    <t>DESULFOASV1_16480</t>
  </si>
  <si>
    <t>Trehalose synthesis</t>
  </si>
  <si>
    <t>OtsA/OtsB pathway</t>
  </si>
  <si>
    <t>trehalose-6-phosphate synthase (OtsA)</t>
  </si>
  <si>
    <t>2.4.1.15</t>
  </si>
  <si>
    <t xml:space="preserve">DESULFOASV1_10430 </t>
  </si>
  <si>
    <t>trehalose-phosphate phosphatase (OtsB)</t>
  </si>
  <si>
    <t>3.1.3.12</t>
  </si>
  <si>
    <t>DESULFOASV1_29790</t>
  </si>
  <si>
    <t>TreY/TreY pathway</t>
  </si>
  <si>
    <t>maltooligosyl trehalose synthase (TreY)</t>
  </si>
  <si>
    <t>5.4.99.15</t>
  </si>
  <si>
    <t>DESULFOASV1_26560</t>
  </si>
  <si>
    <t>malto-oligosyltrehalose trehalohydrolase (TreZ)</t>
  </si>
  <si>
    <t>3.2.1.141</t>
  </si>
  <si>
    <t>DESULFOASV1_26540</t>
  </si>
  <si>
    <t>Alpha-1,4-glucan/glycogen synthesis</t>
  </si>
  <si>
    <t>conversion of trehalose to glycogen</t>
  </si>
  <si>
    <t>bifunctional trehalose synthase + maltokinase (Tres/Mak)</t>
  </si>
  <si>
    <t>5.4.99.16/2.7.1.175</t>
  </si>
  <si>
    <t>DESULFOASV1_26520</t>
  </si>
  <si>
    <t>alpha-1,4-glucan--maltose-1-phosphate maltosyltransferase (GlgE)</t>
  </si>
  <si>
    <t>2.4.99.16</t>
  </si>
  <si>
    <t xml:space="preserve">DESULFOASV1_26510 </t>
  </si>
  <si>
    <t>1,4-alpha-glucan branching protein GlgB</t>
  </si>
  <si>
    <t xml:space="preserve">DESULFOASV1_26530 </t>
  </si>
  <si>
    <t>glycogen synthase (GlgA)</t>
  </si>
  <si>
    <t>2.4.1.21</t>
  </si>
  <si>
    <t>DESULFOASV1_02020</t>
  </si>
  <si>
    <t>glycogen phosphorylase (GlgP)</t>
  </si>
  <si>
    <t>2.4.1.1</t>
  </si>
  <si>
    <t>DESULFOASV1_01220</t>
  </si>
  <si>
    <t>DESULFOASV1_17280</t>
  </si>
  <si>
    <t>Glycine betaine synthesis</t>
  </si>
  <si>
    <t>choline-dependent pathway</t>
  </si>
  <si>
    <t>choline dehydrogenase (BetA)</t>
  </si>
  <si>
    <t>1.1.99.1</t>
  </si>
  <si>
    <t>DESULFOASV1_14700</t>
  </si>
  <si>
    <t>betaine-aldehyde dehydrogenase (GbsA)</t>
  </si>
  <si>
    <t>1.2.1.8</t>
  </si>
  <si>
    <t xml:space="preserve">DESULFOASV1_14710 </t>
  </si>
  <si>
    <t>Glycine betaine transporter</t>
  </si>
  <si>
    <t>glycine betaine transporter (OpuD) (BCCT family)</t>
  </si>
  <si>
    <t>DESULFOASV1_36930</t>
  </si>
  <si>
    <t>Glycine betaine/L-proline ABC transporter</t>
  </si>
  <si>
    <t>glycine betaine/L-proline ABC transporter, glycine betaine/L-proline-binding protein (ProX)</t>
  </si>
  <si>
    <t>DESULFOASV1_00700</t>
  </si>
  <si>
    <t>glycine betaine/L-proline ABC transporter, permease (ProW)</t>
  </si>
  <si>
    <t>DESULFOASV1_00690</t>
  </si>
  <si>
    <t>glycine betaine/L-proline ABC transporter, ATPase (ProV)</t>
  </si>
  <si>
    <t>7.6.2.-</t>
  </si>
  <si>
    <t xml:space="preserve">DESULFOASV1_00680 </t>
  </si>
  <si>
    <t>glycine betaine-binding periplasmic protein</t>
  </si>
  <si>
    <t>DESULFOASV1_26640</t>
  </si>
  <si>
    <t>glycine betaine/proline/choline transporter (BCCT family)</t>
  </si>
  <si>
    <t>DESULFOASV1_26650</t>
  </si>
  <si>
    <t>Proline/choline transporter</t>
  </si>
  <si>
    <t>proline/choline transporter (BCCT family)</t>
  </si>
  <si>
    <t>DESULFOASV1_12620</t>
  </si>
  <si>
    <t>Ectoine tripartite ATP-independent periplasmic (TRAP) transporter</t>
  </si>
  <si>
    <t>ectoine-binding periplasmic protein</t>
  </si>
  <si>
    <t>DESULFOASV1_31870</t>
  </si>
  <si>
    <t>DESULFOASV1_31880</t>
  </si>
  <si>
    <t>DESULFOASV1_31890</t>
  </si>
  <si>
    <t>Aspartate catabolism</t>
  </si>
  <si>
    <t>aspartate ammonia-lyase (AspA)</t>
  </si>
  <si>
    <t>4.3.1.1</t>
  </si>
  <si>
    <t>DESULFOASV1_12790</t>
  </si>
  <si>
    <t>DESULFOASV1_12720</t>
  </si>
  <si>
    <t xml:space="preserve">DESULFOASV1_06880 </t>
  </si>
  <si>
    <t>L-serine ammonia-lyase (SdaA)</t>
  </si>
  <si>
    <t>4.3.1.17</t>
  </si>
  <si>
    <t>DESULFOASV1_23760</t>
  </si>
  <si>
    <t>DESULFOASV1_11300</t>
  </si>
  <si>
    <t>DESULFOASV1_12680</t>
  </si>
  <si>
    <t>DESULFOASV1_12690</t>
  </si>
  <si>
    <t>DESULFOASV1_12700</t>
  </si>
  <si>
    <t>DESULFOASV1_12670</t>
  </si>
  <si>
    <t>DESULFOASV1_24090</t>
  </si>
  <si>
    <t>DESULFOASV1_24100</t>
  </si>
  <si>
    <t>DESULFOASV1_24110</t>
  </si>
  <si>
    <t>DESULFOASV1_24120</t>
  </si>
  <si>
    <t>DESULFOASV1_06120</t>
  </si>
  <si>
    <t>DESULFOASV1_35260</t>
  </si>
  <si>
    <t>DESULFOASV1_35250</t>
  </si>
  <si>
    <t>DESULFOASV1_35240</t>
  </si>
  <si>
    <t>DESULFOASV1_15650</t>
  </si>
  <si>
    <t>Diaminopropionate catabolism</t>
  </si>
  <si>
    <t>diaminopropionate ammonia-lyase</t>
  </si>
  <si>
    <t>4.3.1.15</t>
  </si>
  <si>
    <t>DESULFOASV1_12430</t>
  </si>
  <si>
    <t>Ammonium transporter</t>
  </si>
  <si>
    <t>ammonium transporter (Amt)</t>
  </si>
  <si>
    <t>DESULFOASV1_00650</t>
  </si>
  <si>
    <t>DESULFOASV1_23090</t>
  </si>
  <si>
    <t>Ammonium assimilation</t>
  </si>
  <si>
    <t>DESULFOASV1_25770</t>
  </si>
  <si>
    <t>glutamate synthase [NADPH], large chain (GltA)</t>
  </si>
  <si>
    <t>1.4.1.13</t>
  </si>
  <si>
    <t>DESULFOASV1_03790</t>
  </si>
  <si>
    <t>glutamate synthase [NADPH], small chain (GltD)</t>
  </si>
  <si>
    <t>DESULFOASV1_03820</t>
  </si>
  <si>
    <t>glutamate synthase [NADPH], archaeal (GltB)</t>
  </si>
  <si>
    <t>DESULFOASV1_03830</t>
  </si>
  <si>
    <t>glutamate dehydrogenase [NAD-specific] (Gdh)</t>
  </si>
  <si>
    <t>DESULFOASV1_34450</t>
  </si>
  <si>
    <t>glutamate dehydrogenase [NADP-specific] (GdhA)</t>
  </si>
  <si>
    <t>DESULFOASV1_22060</t>
  </si>
  <si>
    <t>DESULFOASV1_23870</t>
  </si>
  <si>
    <t>DESULFOASV1_30700</t>
  </si>
  <si>
    <t>DESULFOASV1_02130</t>
  </si>
  <si>
    <t>DESULFOASV1_02760</t>
  </si>
  <si>
    <t>glutamate-pyruvate aminotransferase (AlaC)</t>
  </si>
  <si>
    <t>2.6.1.2</t>
  </si>
  <si>
    <t>DESULFOASV1_33880</t>
  </si>
  <si>
    <t>alanine dehydrogenase (Ald)</t>
  </si>
  <si>
    <t>DESULFOASV1_07580</t>
  </si>
  <si>
    <t>DESULFOASV1_31660</t>
  </si>
  <si>
    <t>DESULFOASV1_32390</t>
  </si>
  <si>
    <t>DESULFOASV1_20440</t>
  </si>
  <si>
    <t>aspartokinase (LysC)</t>
  </si>
  <si>
    <t>2.7.2.4</t>
  </si>
  <si>
    <t xml:space="preserve">DESULFOASV1_05690 </t>
  </si>
  <si>
    <t>DESULFOASV1_36090</t>
  </si>
  <si>
    <t>homoserine dehydrogenase (Hom)</t>
  </si>
  <si>
    <t>1.1.1.3</t>
  </si>
  <si>
    <t>DESULFOASV1_33870</t>
  </si>
  <si>
    <t>DESULFOASV1_02970</t>
  </si>
  <si>
    <t xml:space="preserve">DESULFOASV1_20150 </t>
  </si>
  <si>
    <t>cysteine synthase (CysK)</t>
  </si>
  <si>
    <t>DESULFOASV1_03690</t>
  </si>
  <si>
    <t>DESULFOASV1_25580</t>
  </si>
  <si>
    <t>DESULFOASV1_07500</t>
  </si>
  <si>
    <t>DESULFOASV1_11030</t>
  </si>
  <si>
    <t>DESULFOASV1_36070</t>
  </si>
  <si>
    <t>DESULFOASV1_05440</t>
  </si>
  <si>
    <t>DESULFOASV1_04170</t>
  </si>
  <si>
    <t>DESULFOASV1_06360</t>
  </si>
  <si>
    <t>DESULFOASV1_05450</t>
  </si>
  <si>
    <t>DESULFOASV1_06270</t>
  </si>
  <si>
    <t>Arginine synthesis</t>
  </si>
  <si>
    <t>N-acetylglutamate synthase (ArgA)</t>
  </si>
  <si>
    <t>2.3.1.-</t>
  </si>
  <si>
    <t>DESULFOASV1_11010</t>
  </si>
  <si>
    <t>acetylglutamate kinase (ArgB)</t>
  </si>
  <si>
    <t>2.7.2.8</t>
  </si>
  <si>
    <t>DESULFOASV1_07760</t>
  </si>
  <si>
    <t>arginine biosynthesis bifunctional protein ArgJ</t>
  </si>
  <si>
    <t>2.3.1.35/2.3.1.1</t>
  </si>
  <si>
    <t>DESULFOASV1_32210</t>
  </si>
  <si>
    <t>N-acetyl-gamma-glutamyl-phosphate reductase (ArgC)</t>
  </si>
  <si>
    <t>1.2.1.38</t>
  </si>
  <si>
    <t>DESULFOASV1_23370</t>
  </si>
  <si>
    <t>acetylornithine aminotransferase (ArgD)</t>
  </si>
  <si>
    <t>2.6.1.11</t>
  </si>
  <si>
    <t>DESULFOASV1_01200</t>
  </si>
  <si>
    <t>acetylornithine deacetylase (ArgE)</t>
  </si>
  <si>
    <t>3.5.1.16</t>
  </si>
  <si>
    <t>DESULFOASV1_23750</t>
  </si>
  <si>
    <t>ornithine carbamoyltransferase (ArgF)</t>
  </si>
  <si>
    <t>2.1.3.3</t>
  </si>
  <si>
    <t xml:space="preserve">DESULFOASV1_00220 </t>
  </si>
  <si>
    <t>argininosuccinate synthase (ArgG)</t>
  </si>
  <si>
    <t>6.3.4.5</t>
  </si>
  <si>
    <t>DESULFOASV1_00230</t>
  </si>
  <si>
    <t>argininosuccinate lyase (ArgH)</t>
  </si>
  <si>
    <t>4.3.2.1</t>
  </si>
  <si>
    <t>DESULFOASV1_00240</t>
  </si>
  <si>
    <t>Proline synthesis</t>
  </si>
  <si>
    <t>glutamate 5-kinase (ProB)</t>
  </si>
  <si>
    <t>2.7.2.11</t>
  </si>
  <si>
    <t>DESULFOASV1_33720</t>
  </si>
  <si>
    <t>gamma-glutamyl phosphate reductase (ProA)</t>
  </si>
  <si>
    <t>1.2.1.41</t>
  </si>
  <si>
    <t>DESULFOASV1_15710</t>
  </si>
  <si>
    <t>pyrroline-5-carboxylate reductase (ProC)</t>
  </si>
  <si>
    <t>1.5.1.2</t>
  </si>
  <si>
    <t>DESULFOASV1_01080</t>
  </si>
  <si>
    <t xml:space="preserve"> ATP phosphoribosyltransferase (HisG)</t>
  </si>
  <si>
    <t>DESULFOASV1_25760</t>
  </si>
  <si>
    <t>phosphoribosyl-ATP diphosphatase (HisE)</t>
  </si>
  <si>
    <t>3.6.1.31</t>
  </si>
  <si>
    <t>phosphoribosyl-AMP cyclohydrolase (HisI)</t>
  </si>
  <si>
    <t>3.5.4.19</t>
  </si>
  <si>
    <t>DESULFOASV1_25750</t>
  </si>
  <si>
    <t>DESULFOASV1_14930</t>
  </si>
  <si>
    <t>DESULFOASV1_02840</t>
  </si>
  <si>
    <t>DESULFOASV1_02850</t>
  </si>
  <si>
    <t>DESULFOASV1_14950</t>
  </si>
  <si>
    <t>DESULFOASV1_17320</t>
  </si>
  <si>
    <t xml:space="preserve">DESULFOASV1_10020 </t>
  </si>
  <si>
    <t>DESULFOASV1_36300</t>
  </si>
  <si>
    <t>acetolactate synthase large subunit (IlvI)</t>
  </si>
  <si>
    <t>DESULFOASV1_04460</t>
  </si>
  <si>
    <t>acetolactate synthase small subunit (IlvH)</t>
  </si>
  <si>
    <t>DESULFOASV1_04470</t>
  </si>
  <si>
    <t>ketol-acid reductoisomerase (IlvC)</t>
  </si>
  <si>
    <t>DESULFOASV1_04480</t>
  </si>
  <si>
    <t xml:space="preserve">DESULFOASV1_28380 </t>
  </si>
  <si>
    <t>DESULFOASV1_35970</t>
  </si>
  <si>
    <t>DESULFOASV1_35980</t>
  </si>
  <si>
    <t>DESULFOASV1_35990</t>
  </si>
  <si>
    <t>DESULFOASV1_36000</t>
  </si>
  <si>
    <t>alternative pathway for 3-dehydroquinate synthesis</t>
  </si>
  <si>
    <t>2-amino-3,7-dideoxy-D-threo-hept-6-ulosonate synthase (AroA')</t>
  </si>
  <si>
    <t>2.2.1.10</t>
  </si>
  <si>
    <t>DESULFOASV1_22370</t>
  </si>
  <si>
    <t>3-dehydroquinate synthase II (AroB')</t>
  </si>
  <si>
    <t>1.4.1.24</t>
  </si>
  <si>
    <t>DESULFOASV1_22380</t>
  </si>
  <si>
    <t xml:space="preserve">3-dehydroquinate dehydratase (AroQ) </t>
  </si>
  <si>
    <t>4.2.1.10</t>
  </si>
  <si>
    <t>DESULFOASV1_06520</t>
  </si>
  <si>
    <t>DESULFOASV1_24080</t>
  </si>
  <si>
    <t xml:space="preserve">DESULFOASV1_29450 </t>
  </si>
  <si>
    <t>DESULFOASV1_22420</t>
  </si>
  <si>
    <t>chorismate synthase (AroC)</t>
  </si>
  <si>
    <t>4.2.3.5</t>
  </si>
  <si>
    <t>DESULFOASV1_29460</t>
  </si>
  <si>
    <t>bifunctional chorismate mutase/prephenate dehydratase (AroH/PheA)</t>
  </si>
  <si>
    <t>5.4.99.5 + 4.2.1.51</t>
  </si>
  <si>
    <t>DESULFOASV1_22400</t>
  </si>
  <si>
    <t>prephenate dehydrogenase (TyrA)</t>
  </si>
  <si>
    <t>DESULFOASV1_32080?</t>
  </si>
  <si>
    <t>anthranilate synthase component I (TrpE)</t>
  </si>
  <si>
    <t>DESULFOASV1_22440</t>
  </si>
  <si>
    <t>anthranilate synthase component II (TrpG)</t>
  </si>
  <si>
    <t>DESULFOASV1_22450</t>
  </si>
  <si>
    <t>anthranilate phosphoribosyltransferase (TrpD)</t>
  </si>
  <si>
    <t>DESULFOASV1_22460</t>
  </si>
  <si>
    <t>phosphoribosylanthranilate isomerase (TrpF)</t>
  </si>
  <si>
    <t>DESULFOASV1_22480</t>
  </si>
  <si>
    <t>indole-3-glycerol-phosphate synthase (TrpC)</t>
  </si>
  <si>
    <t>DESULFOASV1_22470</t>
  </si>
  <si>
    <t>tryptophan synthase alpha subunit (TrpA)</t>
  </si>
  <si>
    <t>DESULFOASV1_22500</t>
  </si>
  <si>
    <t>tryptophan synthase beta subunit (TrpB)</t>
  </si>
  <si>
    <t>DESULFOASV1_22490</t>
  </si>
  <si>
    <t>Branched-chain amino acid ABC transporter</t>
  </si>
  <si>
    <t>branched-chain amino ABC transporter, ATPase (LivF)</t>
  </si>
  <si>
    <t>7.4.2.2</t>
  </si>
  <si>
    <t>DESULFOASV1_07830</t>
  </si>
  <si>
    <t>branched-chain amino ABC transporter, leucine-binding protein (LivK)</t>
  </si>
  <si>
    <t>DESULFOASV1_07840</t>
  </si>
  <si>
    <t>branched-chain amino ABC transporter, permease (LivM)</t>
  </si>
  <si>
    <t>DESULFOASV1_07850</t>
  </si>
  <si>
    <t>branched-chain amino ABC transporter, permease (LivH)</t>
  </si>
  <si>
    <t>DESULFOASV1_07860</t>
  </si>
  <si>
    <t>branched-chain amino ABC transporter, ATPase (LivG)</t>
  </si>
  <si>
    <t>DESULFOASV1_07880</t>
  </si>
  <si>
    <t>DESULFOASV1_12740</t>
  </si>
  <si>
    <t>DESULFOASV1_12750</t>
  </si>
  <si>
    <t>DESULFOASV1_12760</t>
  </si>
  <si>
    <t>DESULFOASV1_12770</t>
  </si>
  <si>
    <t>DESULFOASV1_12780</t>
  </si>
  <si>
    <t>DESULFOASV1_15000</t>
  </si>
  <si>
    <t>DESULFOASV1_15010</t>
  </si>
  <si>
    <t>DESULFOASV1_15020</t>
  </si>
  <si>
    <t>DESULFOASV1_15030</t>
  </si>
  <si>
    <t>branched-chain amino ABC transporter, leucine/isoleucine/valine-binding protein (LivK)</t>
  </si>
  <si>
    <t>DESULFOASV1_15040</t>
  </si>
  <si>
    <t>DESULFOASV1_17110</t>
  </si>
  <si>
    <t>DESULFOASV1_17120</t>
  </si>
  <si>
    <t>DESULFOASV1_17130</t>
  </si>
  <si>
    <t>DESULFOASV1_17140</t>
  </si>
  <si>
    <t>DESULFOASV1_17150</t>
  </si>
  <si>
    <t>DESULFOASV1_17370</t>
  </si>
  <si>
    <t>DESULFOASV1_17380</t>
  </si>
  <si>
    <t>DESULFOASV1_17390</t>
  </si>
  <si>
    <t>DESULFOASV1_17400</t>
  </si>
  <si>
    <t>DESULFOASV1_17410</t>
  </si>
  <si>
    <t>DESULFOASV1_28930</t>
  </si>
  <si>
    <t>DESULFOASV1_28940</t>
  </si>
  <si>
    <t>DESULFOASV1_28950</t>
  </si>
  <si>
    <t>DESULFOASV1_28960</t>
  </si>
  <si>
    <t>DESULFOASV1_28970</t>
  </si>
  <si>
    <t>DESULFOASV1_30180</t>
  </si>
  <si>
    <t>DESULFOASV1_30190</t>
  </si>
  <si>
    <t>DESULFOASV1_30200</t>
  </si>
  <si>
    <t>DESULFOASV1_30210</t>
  </si>
  <si>
    <t>DESULFOASV1_30220</t>
  </si>
  <si>
    <t>Basic amino acid ABC transporter</t>
  </si>
  <si>
    <t>amino acid ABC transporter, ATPase</t>
  </si>
  <si>
    <t>7.4.2.1</t>
  </si>
  <si>
    <t>DESULFOASV1_17990</t>
  </si>
  <si>
    <t>amino acid ABC transporter, lysine/arginine/ornithine-binding protein</t>
  </si>
  <si>
    <t>DESULFOASV1_18000</t>
  </si>
  <si>
    <t>amino acid ABC transporter, permease</t>
  </si>
  <si>
    <t>DESULFOASV1_18010</t>
  </si>
  <si>
    <t>DESULFOASV1_18020</t>
  </si>
  <si>
    <t>Glutamine ABC transporter</t>
  </si>
  <si>
    <t>glutamine ABC transporter, ATPase (GlnQ)</t>
  </si>
  <si>
    <t>DESULFOASV1_10300</t>
  </si>
  <si>
    <t>glutamine ABC transporter, permease (GlnP)</t>
  </si>
  <si>
    <t>DESULFOASV1_10310</t>
  </si>
  <si>
    <t>glutamine ABC transporter, glutamine-binding protein (GlnH)</t>
  </si>
  <si>
    <t>DESULFOASV1_10320</t>
  </si>
  <si>
    <t>DESULFOASV1_24330</t>
  </si>
  <si>
    <t>DESULFOASV1_24340</t>
  </si>
  <si>
    <t>DESULFOASV1_24350</t>
  </si>
  <si>
    <t>Glutamate transporter</t>
  </si>
  <si>
    <t>proton/sodium-glutamate symporter (GltT)</t>
  </si>
  <si>
    <t>DESULFOASV1_26470</t>
  </si>
  <si>
    <t>Proline transporter</t>
  </si>
  <si>
    <t>sodium/proline symporter (PutP)</t>
  </si>
  <si>
    <t>DESULFOASV1_17680</t>
  </si>
  <si>
    <t>DESULFOASV1_22000</t>
  </si>
  <si>
    <t>Tyrosine ABC transporter</t>
  </si>
  <si>
    <t>tyrosine ABC transporter, ATPase</t>
  </si>
  <si>
    <t>7.4.2.13</t>
  </si>
  <si>
    <t>DESULFOASV1_01100</t>
  </si>
  <si>
    <t>tyrosine ABC transporter, permease</t>
  </si>
  <si>
    <t>DESULFOASV1_01110</t>
  </si>
  <si>
    <t>tyrosine ABC transporter, tyrosine-binding protein</t>
  </si>
  <si>
    <t>DESULFOASV1_01120</t>
  </si>
  <si>
    <t>Tyrosine transporter</t>
  </si>
  <si>
    <t>tyrosine transporter (TyrP)</t>
  </si>
  <si>
    <t>DESULFOASV1_33280</t>
  </si>
  <si>
    <t>Amino acid efflux</t>
  </si>
  <si>
    <t>amino acid exporter (LeuE/LysE/ArgO-type)</t>
  </si>
  <si>
    <t xml:space="preserve">DESULFOASV1_08220 </t>
  </si>
  <si>
    <t>DESULFOASV1_26360</t>
  </si>
  <si>
    <t xml:space="preserve">DESULFOASV1_24650 </t>
  </si>
  <si>
    <t>DESULFOASV1_23690</t>
  </si>
  <si>
    <t>leucyl aminopeptidase (M17)</t>
  </si>
  <si>
    <t>3.4.11.1/3.4.11.10</t>
  </si>
  <si>
    <t>DESULFOASV1_17260</t>
  </si>
  <si>
    <t>DESULFOASV1_20640</t>
  </si>
  <si>
    <t>aminopeptidase (M18)</t>
  </si>
  <si>
    <t>DESULFOASV1_13480</t>
  </si>
  <si>
    <t>aminopeptidase (M28)</t>
  </si>
  <si>
    <t>DESULFOASV1_07450</t>
  </si>
  <si>
    <t>DESULFOASV1_03900</t>
  </si>
  <si>
    <t>DESULFOASV1_15620</t>
  </si>
  <si>
    <t>Xaa-Pro dipeptidase (M24)</t>
  </si>
  <si>
    <t>DESULFOASV1_32150</t>
  </si>
  <si>
    <t>DESULFOASV1_35450</t>
  </si>
  <si>
    <t>Dipeptide ABC transporter</t>
  </si>
  <si>
    <t>dipeptide ABC transporter, ATPase (DppF)</t>
  </si>
  <si>
    <t>7.4.2.9</t>
  </si>
  <si>
    <t>DESULFOASV1_26950</t>
  </si>
  <si>
    <t>dipeptide ABC transporter, ATPase (DppD)</t>
  </si>
  <si>
    <t xml:space="preserve">DESULFOASV1_26960 </t>
  </si>
  <si>
    <t>dipeptide AC transporter, permease (DppC)</t>
  </si>
  <si>
    <t>DESULFOASV1_26970</t>
  </si>
  <si>
    <t>dipeptide AC transporter, permease (DppB)</t>
  </si>
  <si>
    <t xml:space="preserve">DESULFOASV1_26980 </t>
  </si>
  <si>
    <t>dipeptide ABC transporter, dipeptide-binding protein (DppA)</t>
  </si>
  <si>
    <t>DESULFOASV1_26990</t>
  </si>
  <si>
    <t>Glutathione ABC transporter</t>
  </si>
  <si>
    <t>glutathione ABC transporter, glutathione-binding protein (GsiB)</t>
  </si>
  <si>
    <t>DESULFOASV1_35600</t>
  </si>
  <si>
    <t>glutathione ABC transporter, permease (GsiC)</t>
  </si>
  <si>
    <t>DESULFOASV1_35610</t>
  </si>
  <si>
    <t>glutathione ABC transporter, permease (GsiD)</t>
  </si>
  <si>
    <t>DESULFOASV1_35620</t>
  </si>
  <si>
    <t>glutathione ABC transporter, ATPase (GsiA)</t>
  </si>
  <si>
    <t>7.4.2.10</t>
  </si>
  <si>
    <t>DESULFOASV1_35630</t>
  </si>
  <si>
    <t>DESULFOASV1_35640</t>
  </si>
  <si>
    <t>Thiamine synthesis</t>
  </si>
  <si>
    <t>thiamine thiazole synthase (Thi4)</t>
  </si>
  <si>
    <t>2.4.2.59</t>
  </si>
  <si>
    <t>DESULFOASV1_11340</t>
  </si>
  <si>
    <t>hydroxyethylthiazole kinase (ThiM)</t>
  </si>
  <si>
    <t>2.7.1.50</t>
  </si>
  <si>
    <t>DESULFOASV1_37690</t>
  </si>
  <si>
    <t>thiamine-phosphate synthase (ThiE)</t>
  </si>
  <si>
    <t>2.5.1.3</t>
  </si>
  <si>
    <t>DESULFOASV1_37700</t>
  </si>
  <si>
    <t>phosphomethylpyrimidine synthase (ThiC)</t>
  </si>
  <si>
    <t>4.1.99.17</t>
  </si>
  <si>
    <t>DESULFOASV1_03850</t>
  </si>
  <si>
    <t>hydroxymethylpyrimidine/phosphomethylpyrimidine kinase (ThiD)</t>
  </si>
  <si>
    <t>2.7.1.49/2.7.4.7</t>
  </si>
  <si>
    <t>DESULFOASV1_11210</t>
  </si>
  <si>
    <t>thiamine-monophosphate kinase (ThiL)</t>
  </si>
  <si>
    <t>2.7.4.16</t>
  </si>
  <si>
    <t>DESULFOASV1_31640</t>
  </si>
  <si>
    <t>Cobalamin synthesis</t>
  </si>
  <si>
    <t>glutamyl-tRNA reductase (HemA)</t>
  </si>
  <si>
    <t>1.2.1.70</t>
  </si>
  <si>
    <t>DESULFOASV1_06040</t>
  </si>
  <si>
    <t>glutamate-1-semialdehyde 2,1-aminomutase (HemL)</t>
  </si>
  <si>
    <t>5.4.3.8</t>
  </si>
  <si>
    <t xml:space="preserve">DESULFOASV1_28810 </t>
  </si>
  <si>
    <t>delta-aminolevulinic acid dehydratase (HemB)</t>
  </si>
  <si>
    <t>4.2.1.24</t>
  </si>
  <si>
    <t>DESULFOASV1_18690</t>
  </si>
  <si>
    <t xml:space="preserve">porphobilinogen deaminase (HemC) </t>
  </si>
  <si>
    <t>2.5.1.61</t>
  </si>
  <si>
    <t>DESULFOASV1_28900</t>
  </si>
  <si>
    <t>uroporphyrinogen-III C-methyltransferase (HemD)</t>
  </si>
  <si>
    <t>2.1.1.107/4.2.1.75</t>
  </si>
  <si>
    <t>DESULFOASV1_29380</t>
  </si>
  <si>
    <t>sirohydrochlorin cobaltochelatase (CbiKP)</t>
  </si>
  <si>
    <t>4.99.1.3/4.99.1.4</t>
  </si>
  <si>
    <t>DESULFOASV1_32810</t>
  </si>
  <si>
    <t>sirohydrochlorin cobaltochelatase (CbiKC)</t>
  </si>
  <si>
    <t>DESULFOASV1_01230</t>
  </si>
  <si>
    <t>precorrin-2 C(20)-methyltransferase (CbiL)</t>
  </si>
  <si>
    <t>2.1.1.130/2.1.1.151</t>
  </si>
  <si>
    <t>DESULFOASV1_32770</t>
  </si>
  <si>
    <t>cobalt-precorrin-3 methylase (CbiH)</t>
  </si>
  <si>
    <t>2.1.1.272</t>
  </si>
  <si>
    <t xml:space="preserve">DESULFOASV1_28790 </t>
  </si>
  <si>
    <t>cobalt-precorrin-5A hydrolase (CbiG)</t>
  </si>
  <si>
    <t>3.7.1.12</t>
  </si>
  <si>
    <t>DESULFOASV1_28800</t>
  </si>
  <si>
    <t>cobalt-precorrin-4 C(11)-methyltransferase (CbiF)</t>
  </si>
  <si>
    <t>2.1.1.271</t>
  </si>
  <si>
    <t>DESULFOASV1_22360</t>
  </si>
  <si>
    <t>cobalt-precorrin-5B C(1)-methyltransferase (CbiD)</t>
  </si>
  <si>
    <t>2.1.1.195</t>
  </si>
  <si>
    <t>DESULFOASV1_22340</t>
  </si>
  <si>
    <t>cobalamin biosynthesis bifunctional protein CbiET</t>
  </si>
  <si>
    <t>2.1.1.289/2.1.1.196</t>
  </si>
  <si>
    <t>DESULFOASV1_22350</t>
  </si>
  <si>
    <t>cobalt-precorrin-8 methylmutase (CbiC)</t>
  </si>
  <si>
    <t>5.4.99.60</t>
  </si>
  <si>
    <t>DESULFOASV1_20680</t>
  </si>
  <si>
    <t>cobyrinate a,c-diamide synthase (CbiA)</t>
  </si>
  <si>
    <t>6.3.5.11</t>
  </si>
  <si>
    <t>DESULFOASV1_22330</t>
  </si>
  <si>
    <t>adenosylcobinamide-GDP ribazoletransferase (CobS)</t>
  </si>
  <si>
    <t>2.7.8.26</t>
  </si>
  <si>
    <t>DESULFOASV1_27730</t>
  </si>
  <si>
    <t>adenosylcobalamin biosynthesis bifunctional protein CobDQ</t>
  </si>
  <si>
    <t>4.1.1.81</t>
  </si>
  <si>
    <t>DESULFOASV1_29710</t>
  </si>
  <si>
    <t>bifunctional adenosylcobalamin biosynthesis protein CobP</t>
  </si>
  <si>
    <t>2.7.1.156/2.7.7.62</t>
  </si>
  <si>
    <t>DESULFOASV1_23320</t>
  </si>
  <si>
    <t>nicotinate-nucleotide--dimethylbenzimidazole phosphoribosyltransferase (CobT)</t>
  </si>
  <si>
    <t>2.4.2.21</t>
  </si>
  <si>
    <t>DESULFOASV1_28860</t>
  </si>
  <si>
    <t>Riboflavin synthesis</t>
  </si>
  <si>
    <t>riboflavin biosynthesis protein RibBA</t>
  </si>
  <si>
    <t>4.1.99.12/3.5.4.25</t>
  </si>
  <si>
    <t>DESULFOASV1_20480</t>
  </si>
  <si>
    <t>riboflavin biosynthesis protein RibD</t>
  </si>
  <si>
    <t>3.5.4.26/1.1.1.193</t>
  </si>
  <si>
    <t>DESULFOASV1_20460</t>
  </si>
  <si>
    <t>3,4-dihydroxy-2-butanone 4-phosphate synthase (RibB)</t>
  </si>
  <si>
    <t>4.1.99.12</t>
  </si>
  <si>
    <t>DESULFOASV1_26690</t>
  </si>
  <si>
    <t>6,7-dimethyl-8-ribityllumazine synthase (RibH)</t>
  </si>
  <si>
    <t>2.5.1.78</t>
  </si>
  <si>
    <t>DESULFOASV1_20490</t>
  </si>
  <si>
    <t>riboflavin synthase (RibC)</t>
  </si>
  <si>
    <t>2.5.1.9</t>
  </si>
  <si>
    <t>DESULFOASV1_20470</t>
  </si>
  <si>
    <t>bifunctional riboflavin kinase/FMN adenylyltransferase (RibF)</t>
  </si>
  <si>
    <t>2.7.1.26/2.7.7.2</t>
  </si>
  <si>
    <t>DESULFOASV1_25450</t>
  </si>
  <si>
    <t>Pyridoxine synthesis</t>
  </si>
  <si>
    <t>deoxyxylose 5’-phosphate (DXP)-dependent pathway</t>
  </si>
  <si>
    <t>1-deoxy-D-xylulose-5-phosphate synthase (Dxs)</t>
  </si>
  <si>
    <t>2.2.1.7</t>
  </si>
  <si>
    <t>DESULFOASV1_08550</t>
  </si>
  <si>
    <t>pyridoxine 5'-phosphate synthase (PdxJ)</t>
  </si>
  <si>
    <t>2.6.99.2</t>
  </si>
  <si>
    <t xml:space="preserve">DESULFOASV1_05740 </t>
  </si>
  <si>
    <t>4-hydroxythreonine-4-phosphate dehydrogenase (PdxA)</t>
  </si>
  <si>
    <t>1.1.1.262</t>
  </si>
  <si>
    <t>DESULFOASV1_02040</t>
  </si>
  <si>
    <t>Biotin energy-coupling factor (ECF) transporter</t>
  </si>
  <si>
    <t>ECF transporter ATP-binding protein EcfA</t>
  </si>
  <si>
    <t>DESULFOASV1_03070</t>
  </si>
  <si>
    <t xml:space="preserve">biotin ECF transporter S component BioY </t>
  </si>
  <si>
    <t>DESULFOASV1_03080</t>
  </si>
  <si>
    <t xml:space="preserve">DESULFOASV1_12560 </t>
  </si>
  <si>
    <t>DESULFOASV1_35570</t>
  </si>
  <si>
    <t>Purine ABC transporter</t>
  </si>
  <si>
    <t>purine-binding ABC transporter, ATPase</t>
  </si>
  <si>
    <t>DESULFOASV1_00600</t>
  </si>
  <si>
    <t>purine-binding ABC transporter, permease</t>
  </si>
  <si>
    <t>DESULFOASV1_00610</t>
  </si>
  <si>
    <t>DESULFOASV1_00620</t>
  </si>
  <si>
    <t>purine-binding ABC transporter, purine-binding protein</t>
  </si>
  <si>
    <t>DESULFOASV1_00630</t>
  </si>
  <si>
    <t>Monocarboxylate tripartite ATP-independent periplasmic (TRAP) transporter</t>
  </si>
  <si>
    <t>monocarboxylate 2-oxoacid-binding periplasmic protein</t>
  </si>
  <si>
    <t>DESULFOASV1_04080</t>
  </si>
  <si>
    <t>DESULFOASV1_04090</t>
  </si>
  <si>
    <t>DESULFOASV1_04100</t>
  </si>
  <si>
    <t>DESULFOASV1_07210</t>
  </si>
  <si>
    <t>DESULFOASV1_07220</t>
  </si>
  <si>
    <t>DESULFOASV1_07230</t>
  </si>
  <si>
    <t>C4-dicarboxylate tripartite ATP-independent periplasmic (TRAP) transporter</t>
  </si>
  <si>
    <t>DESULFOASV1_10230</t>
  </si>
  <si>
    <t>DESULFOASV1_10240</t>
  </si>
  <si>
    <t>C4-dicarboxylate-binding periplasmic protein DctP</t>
  </si>
  <si>
    <t>DESULFOASV1_10250</t>
  </si>
  <si>
    <t>DESULFOASV1_11560</t>
  </si>
  <si>
    <t>DESULFOASV1_11570</t>
  </si>
  <si>
    <t>DESULFOASV1_11580</t>
  </si>
  <si>
    <t>DESULFOASV1_12800</t>
  </si>
  <si>
    <t>DESULFOASV1_12810</t>
  </si>
  <si>
    <t>DESULFOASV1_12820</t>
  </si>
  <si>
    <t>DESULFOASV1_25530</t>
  </si>
  <si>
    <t>DESULFOASV1_25540</t>
  </si>
  <si>
    <t>DESULFOASV1_25550</t>
  </si>
  <si>
    <t>DESULFOASV1_30300</t>
  </si>
  <si>
    <t>DESULFOASV1_30310</t>
  </si>
  <si>
    <t>DESULFOASV1_30320</t>
  </si>
  <si>
    <t>Sulfonate ABC transporter</t>
  </si>
  <si>
    <t>sulfonate ABC transporter, sulfonate-binding protein</t>
  </si>
  <si>
    <t>DESULFOASV1_30560</t>
  </si>
  <si>
    <t>sulfonate ABC transporter, permease</t>
  </si>
  <si>
    <t>DESULFOASV1_30570</t>
  </si>
  <si>
    <t>DESULFOASV1_30580</t>
  </si>
  <si>
    <t>sulfonate ABC transporter, ATPase</t>
  </si>
  <si>
    <t>7.6.2.14</t>
  </si>
  <si>
    <t>DESULFOASV1_30590</t>
  </si>
  <si>
    <t>DESULFOASV1_30600</t>
  </si>
  <si>
    <t>phosphate ABC transporter, ATPase (PstB)</t>
  </si>
  <si>
    <t>DESULFOASV1_08030</t>
  </si>
  <si>
    <t>phosphate ABC transporter, permease (PstA)</t>
  </si>
  <si>
    <t>DESULFOASV1_08040</t>
  </si>
  <si>
    <t>phosphate ABC transporter, permease (PstC)</t>
  </si>
  <si>
    <t>DESULFOASV1_08050</t>
  </si>
  <si>
    <t>phosphate ABC transporter, phosphate-binding protein (PstB)</t>
  </si>
  <si>
    <t>DESULFOASV1_24530</t>
  </si>
  <si>
    <t>DESULFOASV1_24540</t>
  </si>
  <si>
    <t>DESULFOASV1_24550</t>
  </si>
  <si>
    <t>DESULFOASV1_24560</t>
  </si>
  <si>
    <t>phosphate signaling complex protein PhoU</t>
  </si>
  <si>
    <t>DESULFOASV1_24570</t>
  </si>
  <si>
    <t>Phosphate transporter</t>
  </si>
  <si>
    <t>inorganic phosphate transporter (H+/Pi cotransporter)</t>
  </si>
  <si>
    <t>DESULFOASV1_24590</t>
  </si>
  <si>
    <t>Molybdate/tungstate ABC transporter</t>
  </si>
  <si>
    <t>molybdate/tungstate ABC transporter, ATPase (ModC)</t>
  </si>
  <si>
    <t>7.3.2.6</t>
  </si>
  <si>
    <t>DESULFOASV1_22700</t>
  </si>
  <si>
    <t>molybdate/tungstate ABC transporter, permease (ModB)</t>
  </si>
  <si>
    <t>DESULFOASV1_22710</t>
  </si>
  <si>
    <t>molybdate/tungstate ABC transporter, molybdate-binding protein (ModA)</t>
  </si>
  <si>
    <t>DESULFOASV1_22720</t>
  </si>
  <si>
    <t>DESULFOASV1_28460</t>
  </si>
  <si>
    <t>DESULFOASV1_28470</t>
  </si>
  <si>
    <t>DESULFOASV1_28480</t>
  </si>
  <si>
    <t>Tungstate ABC transporter</t>
  </si>
  <si>
    <t>tungstate ABC transporter, ATPase (TupC)</t>
  </si>
  <si>
    <t>DESULFOASV1_31940</t>
  </si>
  <si>
    <t>tungstate ABC transporter, permease (TupB)</t>
  </si>
  <si>
    <t>DESULFOASV1_31950</t>
  </si>
  <si>
    <t>tungstate ABC transporter, tungstate-binding protein (TupA)</t>
  </si>
  <si>
    <t>DESULFOASV1_31960</t>
  </si>
  <si>
    <t>Molybdate ABC transporter</t>
  </si>
  <si>
    <t>molybdate ABC transporter, permease (ModB)</t>
  </si>
  <si>
    <t>DESULFOASV1_36870</t>
  </si>
  <si>
    <t>molybdate ABC transporter, molybdate-binding protein (ModA)</t>
  </si>
  <si>
    <t>DESULFOASV1_36880</t>
  </si>
  <si>
    <t>molybdate ABC transporter, ATPase (ModC)</t>
  </si>
  <si>
    <t>7.3.2.5</t>
  </si>
  <si>
    <t>DESULFOASV1_36890</t>
  </si>
  <si>
    <t xml:space="preserve">Molybdate transporter </t>
  </si>
  <si>
    <t>molybdate transporter (MOT1/MOT2)</t>
  </si>
  <si>
    <t>DESULFOASV1_22760</t>
  </si>
  <si>
    <t>Zinc ABC transporter</t>
  </si>
  <si>
    <t>zinc ABC transporter, zinc-binding protein (ZnuA)</t>
  </si>
  <si>
    <t>DESULFOASV1_21530</t>
  </si>
  <si>
    <t>zinc ABC transporter,  ATPase (ZnuC)</t>
  </si>
  <si>
    <t>7.2.2.20</t>
  </si>
  <si>
    <t>DESULFOASV1_21540</t>
  </si>
  <si>
    <t>zinc ABC transporter,  permease (ZnuB)</t>
  </si>
  <si>
    <t>DESULFOASV1_21550</t>
  </si>
  <si>
    <t>Zinc transporter</t>
  </si>
  <si>
    <t>zinc transporter (ZupT)</t>
  </si>
  <si>
    <t>DESULFOASV1_35890</t>
  </si>
  <si>
    <t>Magnesium/cobalt transporter</t>
  </si>
  <si>
    <t>magnesium/cobalt transporter (CorA)</t>
  </si>
  <si>
    <t>DESULFOASV1_25420</t>
  </si>
  <si>
    <t>Magnesium transporter</t>
  </si>
  <si>
    <t>magnesium transporter MgtE</t>
  </si>
  <si>
    <t>DESULFOASV1_07530</t>
  </si>
  <si>
    <t>Iron transporter</t>
  </si>
  <si>
    <t>ferrous iron transport protein A (FeoA)</t>
  </si>
  <si>
    <t>DESULFOASV1_21230</t>
  </si>
  <si>
    <t>ferrous iron transport protein B (FeoB)</t>
  </si>
  <si>
    <t xml:space="preserve">DESULFOASV1_21240 </t>
  </si>
  <si>
    <t>DESULFOASV1_35420</t>
  </si>
  <si>
    <t>DESULFOASV1_35430</t>
  </si>
  <si>
    <t>DESULFOASV1_35440</t>
  </si>
  <si>
    <t>Iron exporter</t>
  </si>
  <si>
    <t xml:space="preserve">iron export ABC transporter ATPase (FetA) </t>
  </si>
  <si>
    <t>7.2.2.-</t>
  </si>
  <si>
    <t>DESULFOASV1_29730</t>
  </si>
  <si>
    <t>iron export ABC transporter permease (FetB)</t>
  </si>
  <si>
    <t>DESULFOASV1_29740</t>
  </si>
  <si>
    <t>Nickel/cobalt transporter</t>
  </si>
  <si>
    <t>nickel/cobalt efflux system RcnA</t>
  </si>
  <si>
    <t xml:space="preserve">DESULFOASV1_21360 </t>
  </si>
  <si>
    <t>Cadmium, cobalt, zinc antiporter</t>
  </si>
  <si>
    <t>cadmium, cobalt, zinc/H+-K+ antiporter (CzcD)</t>
  </si>
  <si>
    <t>DESULFOASV1_23670</t>
  </si>
  <si>
    <t>Copper-exporting P-type ATPase</t>
  </si>
  <si>
    <t>copper-exporting P-type ATPase A (CopA)</t>
  </si>
  <si>
    <t>7.2.2.8</t>
  </si>
  <si>
    <t xml:space="preserve">DESULFOASV1_05940 </t>
  </si>
  <si>
    <t>Arsenate detoxification and efflux</t>
  </si>
  <si>
    <t>DESULFOASV1_05930</t>
  </si>
  <si>
    <t xml:space="preserve">DESULFOASV1_05950 </t>
  </si>
  <si>
    <t>arsenite efflux transporter (ArsB)</t>
  </si>
  <si>
    <t>DESULFOASV1_05960</t>
  </si>
  <si>
    <t>Flagellar motility and chemotaxis</t>
  </si>
  <si>
    <t>chemotaxis protein CheV</t>
  </si>
  <si>
    <t xml:space="preserve">DESULFOASV1_02580 </t>
  </si>
  <si>
    <t>flagellar basal body-associated protein FliL</t>
  </si>
  <si>
    <t>DESULFOASV1_02640</t>
  </si>
  <si>
    <t>chemotaxis response regulator CheY</t>
  </si>
  <si>
    <t>DESULFOASV1_02650</t>
  </si>
  <si>
    <t>RNA polymerase sigma factor FliA</t>
  </si>
  <si>
    <t>DESULFOASV1_02660</t>
  </si>
  <si>
    <t>antiactivator FleN</t>
  </si>
  <si>
    <t>DESULFOASV1_02670</t>
  </si>
  <si>
    <t>flagellar biosynthesis protein FlhF</t>
  </si>
  <si>
    <t xml:space="preserve">DESULFOASV1_02680 </t>
  </si>
  <si>
    <t>flagellar biosynthesis protein FlhA</t>
  </si>
  <si>
    <t xml:space="preserve">DESULFOASV1_02690 </t>
  </si>
  <si>
    <t>flagellar biosynthesis protein FlhB</t>
  </si>
  <si>
    <t xml:space="preserve">DESULFOASV1_02700 </t>
  </si>
  <si>
    <t>flagellar biosynthesis protein FliR</t>
  </si>
  <si>
    <t>DESULFOASV1_02710</t>
  </si>
  <si>
    <t>DESULFOASV1_03950</t>
  </si>
  <si>
    <t xml:space="preserve">DESULFOASV1_03960 </t>
  </si>
  <si>
    <t>chemotaxis protein methyltransferase (CheR)</t>
  </si>
  <si>
    <t>DESULFOASV1_03970</t>
  </si>
  <si>
    <t>chemotaxis protein (chemoreceptor glutamine deamidase) CheD</t>
  </si>
  <si>
    <t>3.5.1.44/3.1.1.61</t>
  </si>
  <si>
    <t>DESULFOASV1_03980</t>
  </si>
  <si>
    <t>chemotaxis response regulator protein-glutamate methylesterase CheB</t>
  </si>
  <si>
    <t>DESULFOASV1_03990</t>
  </si>
  <si>
    <t>DESULFOASV1_05760</t>
  </si>
  <si>
    <t>flagellar assembly protein FliW</t>
  </si>
  <si>
    <t xml:space="preserve">DESULFOASV1_11420 </t>
  </si>
  <si>
    <t>carbon storage regulator CsrA</t>
  </si>
  <si>
    <t>DESULFOASV1_11430</t>
  </si>
  <si>
    <t>flagellar hook-associated protein FlgL</t>
  </si>
  <si>
    <t>DESULFOASV1_11440</t>
  </si>
  <si>
    <t>flagellar hook-associated protein FlgK</t>
  </si>
  <si>
    <t>DESULFOASV1_11450</t>
  </si>
  <si>
    <t>flagellar protein FlgN</t>
  </si>
  <si>
    <t>DESULFOASV1_11460</t>
  </si>
  <si>
    <t>flagellar protein FlgJ</t>
  </si>
  <si>
    <t>DESULFOASV1_11470</t>
  </si>
  <si>
    <t>flagellar basal body P-ring protein FlgI</t>
  </si>
  <si>
    <t>DESULFOASV1_11480</t>
  </si>
  <si>
    <t>flagellar basal body L-ring protein FlgH</t>
  </si>
  <si>
    <t>DESULFOASV1_11490</t>
  </si>
  <si>
    <t>flagellar basal body P-ring formation chaperone FlgA</t>
  </si>
  <si>
    <t xml:space="preserve">DESULFOASV1_11500 </t>
  </si>
  <si>
    <t>flagellar basal-body rod protein FlgG</t>
  </si>
  <si>
    <t xml:space="preserve">DESULFOASV1_11510 </t>
  </si>
  <si>
    <t>methyl-accepting chemotaxis protein (Mcp)</t>
  </si>
  <si>
    <t>DESULFOASV1_18170</t>
  </si>
  <si>
    <t>DESULFOASV1_18180</t>
  </si>
  <si>
    <t>DESULFOASV1_18190</t>
  </si>
  <si>
    <t>DESULFOASV1_18200</t>
  </si>
  <si>
    <t>DESULFOASV1_18210</t>
  </si>
  <si>
    <t>flagellin FlaB</t>
  </si>
  <si>
    <t>DESULFOASV1_18590</t>
  </si>
  <si>
    <t>flagellar filament capping protein FliD</t>
  </si>
  <si>
    <t>DESULFOASV1_18600</t>
  </si>
  <si>
    <t>flagellar secretion chaperone FliS</t>
  </si>
  <si>
    <t>DESULFOASV1_18610</t>
  </si>
  <si>
    <t>DESULFOASV1_19470</t>
  </si>
  <si>
    <t>flagellar hook protein FlgE</t>
  </si>
  <si>
    <t xml:space="preserve">DESULFOASV1_19500 </t>
  </si>
  <si>
    <t>flagellar hook assembly protein FlgD</t>
  </si>
  <si>
    <t xml:space="preserve">DESULFOASV1_19510 </t>
  </si>
  <si>
    <t>flagellar hook-length control protein FliK</t>
  </si>
  <si>
    <t xml:space="preserve">DESULFOASV1_19520 </t>
  </si>
  <si>
    <t>DESULFOASV1_20020</t>
  </si>
  <si>
    <t>DESULFOASV1_20030</t>
  </si>
  <si>
    <t>CheY-P phosphatase CheX</t>
  </si>
  <si>
    <t>DESULFOASV1_20850</t>
  </si>
  <si>
    <t>ARM repeats + CheY</t>
  </si>
  <si>
    <t>DESULFOASV1_20860</t>
  </si>
  <si>
    <t xml:space="preserve">DESULFOASV1_20870 </t>
  </si>
  <si>
    <t>chemotaxis CheA</t>
  </si>
  <si>
    <t xml:space="preserve">DESULFOASV1_20880 </t>
  </si>
  <si>
    <t>flagellar basal body rod protein FlgB</t>
  </si>
  <si>
    <t>DESULFOASV1_20960</t>
  </si>
  <si>
    <t>flagellar basal body rod protein FlgC</t>
  </si>
  <si>
    <t>DESULFOASV1_20970</t>
  </si>
  <si>
    <t>flagellar hook-basal body complex protein FliE</t>
  </si>
  <si>
    <t>DESULFOASV1_20980</t>
  </si>
  <si>
    <t>flagellar basal-body MS-ring/collar protein FliF</t>
  </si>
  <si>
    <t>DESULFOASV1_20990</t>
  </si>
  <si>
    <t>flagellar motor switch protein FliG</t>
  </si>
  <si>
    <t>DESULFOASV1_21000</t>
  </si>
  <si>
    <t>FliH/SctL family protein</t>
  </si>
  <si>
    <t>DESULFOASV1_21010</t>
  </si>
  <si>
    <t>FliI/YscN family ATPase</t>
  </si>
  <si>
    <t>DESULFOASV1_21020</t>
  </si>
  <si>
    <t>motility protein A MotA</t>
  </si>
  <si>
    <t xml:space="preserve">DESULFOASV1_23980 </t>
  </si>
  <si>
    <t>flagellar motor protein MotB</t>
  </si>
  <si>
    <t xml:space="preserve">DESULFOASV1_23990 </t>
  </si>
  <si>
    <t xml:space="preserve">DESULFOASV1_24000 </t>
  </si>
  <si>
    <t>flagellar basal body-associated FliL family protein</t>
  </si>
  <si>
    <t>DESULFOASV1_24010</t>
  </si>
  <si>
    <t>flagellar motor switch protein FliN</t>
  </si>
  <si>
    <t>DESULFOASV1_24020</t>
  </si>
  <si>
    <t>flagellar biosynthetic protein FliO</t>
  </si>
  <si>
    <t>DESULFOASV1_24030</t>
  </si>
  <si>
    <t>flagellar type III secretion system pore protein FliP</t>
  </si>
  <si>
    <t>DESULFOASV1_24040</t>
  </si>
  <si>
    <t>flagellar biosynthesis protein FliQ</t>
  </si>
  <si>
    <t>DESULFOASV1_24050</t>
  </si>
  <si>
    <t xml:space="preserve">DESULFOASV1_27890 </t>
  </si>
  <si>
    <t>DESULFOASV1_30910</t>
  </si>
  <si>
    <t>Type IVc pilus (Tad) system</t>
  </si>
  <si>
    <t>major pilin Flp</t>
  </si>
  <si>
    <t>DESULFOASV1_01000</t>
  </si>
  <si>
    <t>prepilin peptidase TadV</t>
  </si>
  <si>
    <t>3.4.23.43</t>
  </si>
  <si>
    <t>DESULFOASV1_00990</t>
  </si>
  <si>
    <t>pilus assembly protein RcpC</t>
  </si>
  <si>
    <t>DESULFOASV1_00980</t>
  </si>
  <si>
    <t>secretin RcpA</t>
  </si>
  <si>
    <t>DESULFOASV1_00970</t>
  </si>
  <si>
    <t>periplasmic subunit RcpB</t>
  </si>
  <si>
    <t>DESULFOASV1_00960</t>
  </si>
  <si>
    <t>ParA/MinD ATPase TadZ</t>
  </si>
  <si>
    <t>DESULFOASV1_00950</t>
  </si>
  <si>
    <t>motor ATPase TadA</t>
  </si>
  <si>
    <t>DESULFOASV1_00940</t>
  </si>
  <si>
    <t>platform protein TadB</t>
  </si>
  <si>
    <t>DESULFOASV1_00930</t>
  </si>
  <si>
    <t>platform protein TadC</t>
  </si>
  <si>
    <t>DESULFOASV1_00920</t>
  </si>
  <si>
    <t>pilotin TadD</t>
  </si>
  <si>
    <t>DESULFOASV1_00910</t>
  </si>
  <si>
    <t>minor pilin TadE/TadF</t>
  </si>
  <si>
    <t>DESULFOASV1_00900</t>
  </si>
  <si>
    <t>pilus assembly protein TadG</t>
  </si>
  <si>
    <t>DESULFOASV1_00890</t>
  </si>
  <si>
    <t>DESULFOASV1_00880</t>
  </si>
  <si>
    <t>Type II secretion system (T2SS)</t>
  </si>
  <si>
    <t>T2SS secretin (GspD)</t>
  </si>
  <si>
    <t>DESULFOASV1_09820</t>
  </si>
  <si>
    <t>inner membrane platform protein (GspL)</t>
  </si>
  <si>
    <t>DESULFOASV1_09840</t>
  </si>
  <si>
    <t>minor pseudopilin (GspK)</t>
  </si>
  <si>
    <t>DESULFOASV1_09850</t>
  </si>
  <si>
    <t>prepilin peptidase (GspO)</t>
  </si>
  <si>
    <t>DESULFOASV1_09860</t>
  </si>
  <si>
    <t>minor pseudopilin (GspI)</t>
  </si>
  <si>
    <t>DESULFOASV1_09870</t>
  </si>
  <si>
    <t>minor pseudopilin (GspH)</t>
  </si>
  <si>
    <t>DESULFOASV1_09880</t>
  </si>
  <si>
    <t>inner membrane platform protein (GspF)</t>
  </si>
  <si>
    <t>DESULFOASV1_09890</t>
  </si>
  <si>
    <t>secretion ATPase (GspE)</t>
  </si>
  <si>
    <t>DESULFOASV1_09900</t>
  </si>
  <si>
    <t>major pseudopilin (GspG)</t>
  </si>
  <si>
    <t>DESULFOASV1_09910</t>
  </si>
  <si>
    <t>Two-partner secretion (TPS) system</t>
  </si>
  <si>
    <t>secreted TPS protein with FhaB-like domain</t>
  </si>
  <si>
    <t>DESULFOASV1_09760</t>
  </si>
  <si>
    <t>preprotein 3887 amino acids in length</t>
  </si>
  <si>
    <t>FhaC-like TPS outer membrane transporter</t>
  </si>
  <si>
    <t>DESULFOASV1_09770</t>
  </si>
  <si>
    <t>Outer membrane transport</t>
  </si>
  <si>
    <t>porin</t>
  </si>
  <si>
    <t>DESULFOASV1_09720</t>
  </si>
  <si>
    <t>TonB family protein</t>
  </si>
  <si>
    <t>DESULFOASV1_09730</t>
  </si>
  <si>
    <t>biopolymer transport protein ExbD</t>
  </si>
  <si>
    <t>DESULFOASV1_09740</t>
  </si>
  <si>
    <t>biopolymer transport protein ExbB</t>
  </si>
  <si>
    <t>DESULFOASV1_09750</t>
  </si>
  <si>
    <t>chaperone protein Skp (OmpH)</t>
  </si>
  <si>
    <t>DESULFOASV1_09810</t>
  </si>
  <si>
    <t>Ion-translocating oxidoreductase Rnf complex</t>
  </si>
  <si>
    <t>ion-translocating oxidoreductase complex subunit RnfC</t>
  </si>
  <si>
    <t>DESULFOASV1_34040</t>
  </si>
  <si>
    <t>ion-translocating oxidoreductase complex subunit RnfD</t>
  </si>
  <si>
    <t>DESULFOASV1_34050</t>
  </si>
  <si>
    <t>ion-translocating oxidoreductase complex subunit RnfG</t>
  </si>
  <si>
    <t>DESULFOASV1_34060</t>
  </si>
  <si>
    <t>ion-translocating oxidoreductase complex subunit RnfE</t>
  </si>
  <si>
    <t>DESULFOASV1_34070</t>
  </si>
  <si>
    <t>ion-translocating oxidoreductase complex subunit RnfA</t>
  </si>
  <si>
    <t>DESULFOASV1_34080</t>
  </si>
  <si>
    <t>ion-translocating oxidoreductase complex subunit RnfB</t>
  </si>
  <si>
    <t>DESULFOASV1_34090</t>
  </si>
  <si>
    <t>ion-translocating oxidoreductase complex subunit RnfF</t>
  </si>
  <si>
    <t xml:space="preserve">DESULFOASV1_34100 </t>
  </si>
  <si>
    <t>Na+/H+ antiporter Mrp complex</t>
  </si>
  <si>
    <t>Na+/H+ antiporter Mrp complex subunit MrpE</t>
  </si>
  <si>
    <t>DESULFOASV1_34110</t>
  </si>
  <si>
    <t>Na+/H+ antiporter Mrp complex subunit MrpF</t>
  </si>
  <si>
    <t>DESULFOASV1_34120</t>
  </si>
  <si>
    <t>Na+/H+ antiporter Mrp complex subunit MrpG</t>
  </si>
  <si>
    <t>DESULFOASV1_34130</t>
  </si>
  <si>
    <t>Na+/H+ antiporter Mrp complex subunit MrpA2</t>
  </si>
  <si>
    <t>DESULFOASV1_34150</t>
  </si>
  <si>
    <t>Na+/H+ antiporter Mrp complex subunit MrpB</t>
  </si>
  <si>
    <t>DESULFOASV1_34160</t>
  </si>
  <si>
    <t>Na+/H+ antiporter Mrp complex subunit MrpC</t>
  </si>
  <si>
    <t>DESULFOASV1_34170</t>
  </si>
  <si>
    <t>Na+/H+ antiporter Mrp complex subunit MrpD</t>
  </si>
  <si>
    <t>DESULFOASV1_34180</t>
  </si>
  <si>
    <t>Na+/H+ antiporter Mrp complex subunit MrpA1</t>
  </si>
  <si>
    <t>DESULFOASV1_34190</t>
  </si>
  <si>
    <t>Trk system potassium transporter</t>
  </si>
  <si>
    <t>Trk system potassium transporter protein TrkA</t>
  </si>
  <si>
    <t>DESULFOASV1_05850</t>
  </si>
  <si>
    <t>Trk system potassium transporter protein TrkH</t>
  </si>
  <si>
    <t>DESULFOASV1_05860</t>
  </si>
  <si>
    <t>Trk system potassium transporter protein TrkG</t>
  </si>
  <si>
    <t>DESULFOASV1_05870</t>
  </si>
  <si>
    <t>Trk system potassium transporter protein TrkC</t>
  </si>
  <si>
    <t>DESULFOASV1_05880</t>
  </si>
  <si>
    <t>Sodium/calcium exchanger</t>
  </si>
  <si>
    <t>sodium/calcium exchanger (Na+/Ca2+ antiporter)</t>
  </si>
  <si>
    <t>DESULFOASV1_26880</t>
  </si>
  <si>
    <t>DESULFOASV1_30950</t>
  </si>
  <si>
    <t>Sodium/proton antiporter</t>
  </si>
  <si>
    <t>Na+/H+ antiporter NhaA</t>
  </si>
  <si>
    <t>DESULFOASV1_16270</t>
  </si>
  <si>
    <t>Rhodopsins</t>
  </si>
  <si>
    <t>Na+-pumping rhodopsin</t>
  </si>
  <si>
    <t>DESULFOASV1_31210</t>
  </si>
  <si>
    <t>cyclodeaminase</t>
  </si>
  <si>
    <t>LOKIASV2_02410</t>
  </si>
  <si>
    <t>4.3.1.4</t>
  </si>
  <si>
    <t>Partial methyl branch of the Wood-Ljungdahl pathway</t>
  </si>
  <si>
    <t>LOKIASV2_33610</t>
  </si>
  <si>
    <t>bifunctional methylenetetrahydrofolate dehydrogenase/methenyltetrahydrofolate cyclohydrolase FolD</t>
  </si>
  <si>
    <t>1.5.1.5/3.5.4.9</t>
  </si>
  <si>
    <t xml:space="preserve">LOKIASV2_22710 </t>
  </si>
  <si>
    <t>formate--tetrahydrofolate ligase (formyl-tetrahydrofolate synthetase) (Fhs)</t>
  </si>
  <si>
    <t>6.3.4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0" fontId="0" fillId="0" borderId="0" xfId="0" quotePrefix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7A495-8922-4008-84A0-3726FB66235C}">
  <dimension ref="A1:D929"/>
  <sheetViews>
    <sheetView tabSelected="1" workbookViewId="0"/>
  </sheetViews>
  <sheetFormatPr defaultRowHeight="15" x14ac:dyDescent="0.25"/>
  <cols>
    <col min="1" max="1" width="80.7109375" customWidth="1"/>
    <col min="2" max="4" width="20.7109375" customWidth="1"/>
  </cols>
  <sheetData>
    <row r="1" spans="1:1" x14ac:dyDescent="0.25">
      <c r="A1" s="5" t="s">
        <v>0</v>
      </c>
    </row>
    <row r="2" spans="1:1" x14ac:dyDescent="0.25">
      <c r="A2" s="1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4" x14ac:dyDescent="0.25">
      <c r="A17" t="s">
        <v>16</v>
      </c>
    </row>
    <row r="18" spans="1:4" x14ac:dyDescent="0.25">
      <c r="A18" t="s">
        <v>17</v>
      </c>
    </row>
    <row r="19" spans="1:4" x14ac:dyDescent="0.25">
      <c r="A19" t="s">
        <v>18</v>
      </c>
    </row>
    <row r="20" spans="1:4" x14ac:dyDescent="0.25">
      <c r="A20" t="s">
        <v>19</v>
      </c>
    </row>
    <row r="21" spans="1:4" x14ac:dyDescent="0.25">
      <c r="A21" t="s">
        <v>20</v>
      </c>
    </row>
    <row r="22" spans="1:4" x14ac:dyDescent="0.25">
      <c r="A22" s="5"/>
    </row>
    <row r="24" spans="1:4" x14ac:dyDescent="0.25">
      <c r="A24" s="1" t="s">
        <v>21</v>
      </c>
      <c r="B24" s="1" t="s">
        <v>22</v>
      </c>
      <c r="C24" s="1" t="s">
        <v>23</v>
      </c>
      <c r="D24" s="1" t="s">
        <v>24</v>
      </c>
    </row>
    <row r="25" spans="1:4" x14ac:dyDescent="0.25">
      <c r="A25" s="1" t="s">
        <v>25</v>
      </c>
      <c r="B25" s="1"/>
    </row>
    <row r="26" spans="1:4" x14ac:dyDescent="0.25">
      <c r="A26" t="s">
        <v>26</v>
      </c>
      <c r="B26" t="s">
        <v>27</v>
      </c>
      <c r="C26" t="s">
        <v>28</v>
      </c>
    </row>
    <row r="27" spans="1:4" x14ac:dyDescent="0.25">
      <c r="A27" t="s">
        <v>29</v>
      </c>
      <c r="B27" t="s">
        <v>30</v>
      </c>
      <c r="C27" t="s">
        <v>31</v>
      </c>
    </row>
    <row r="28" spans="1:4" x14ac:dyDescent="0.25">
      <c r="A28" t="s">
        <v>32</v>
      </c>
      <c r="B28" t="s">
        <v>33</v>
      </c>
      <c r="C28" t="s">
        <v>34</v>
      </c>
      <c r="D28" t="s">
        <v>35</v>
      </c>
    </row>
    <row r="29" spans="1:4" x14ac:dyDescent="0.25">
      <c r="A29" t="s">
        <v>36</v>
      </c>
      <c r="B29" t="s">
        <v>37</v>
      </c>
      <c r="C29" t="s">
        <v>38</v>
      </c>
    </row>
    <row r="30" spans="1:4" x14ac:dyDescent="0.25">
      <c r="A30" t="s">
        <v>39</v>
      </c>
      <c r="B30" t="s">
        <v>40</v>
      </c>
      <c r="C30" t="s">
        <v>41</v>
      </c>
    </row>
    <row r="31" spans="1:4" x14ac:dyDescent="0.25">
      <c r="A31" t="s">
        <v>42</v>
      </c>
      <c r="B31" t="s">
        <v>43</v>
      </c>
      <c r="C31" t="s">
        <v>44</v>
      </c>
    </row>
    <row r="32" spans="1:4" x14ac:dyDescent="0.25">
      <c r="A32" t="s">
        <v>45</v>
      </c>
      <c r="B32" t="s">
        <v>46</v>
      </c>
      <c r="C32" t="s">
        <v>47</v>
      </c>
    </row>
    <row r="33" spans="1:3" x14ac:dyDescent="0.25">
      <c r="A33" t="s">
        <v>48</v>
      </c>
      <c r="B33" t="s">
        <v>49</v>
      </c>
      <c r="C33" t="s">
        <v>50</v>
      </c>
    </row>
    <row r="34" spans="1:3" x14ac:dyDescent="0.25">
      <c r="A34" t="s">
        <v>51</v>
      </c>
      <c r="B34" t="s">
        <v>52</v>
      </c>
      <c r="C34" t="s">
        <v>53</v>
      </c>
    </row>
    <row r="35" spans="1:3" x14ac:dyDescent="0.25">
      <c r="A35" t="s">
        <v>54</v>
      </c>
      <c r="B35" t="s">
        <v>55</v>
      </c>
      <c r="C35" t="s">
        <v>56</v>
      </c>
    </row>
    <row r="36" spans="1:3" x14ac:dyDescent="0.25">
      <c r="A36" t="s">
        <v>57</v>
      </c>
      <c r="B36" t="s">
        <v>58</v>
      </c>
      <c r="C36" t="s">
        <v>59</v>
      </c>
    </row>
    <row r="39" spans="1:3" x14ac:dyDescent="0.25">
      <c r="A39" s="1" t="s">
        <v>60</v>
      </c>
      <c r="B39" s="1"/>
    </row>
    <row r="40" spans="1:3" x14ac:dyDescent="0.25">
      <c r="A40" t="s">
        <v>61</v>
      </c>
      <c r="B40" t="s">
        <v>62</v>
      </c>
      <c r="C40" t="s">
        <v>63</v>
      </c>
    </row>
    <row r="41" spans="1:3" x14ac:dyDescent="0.25">
      <c r="A41" t="s">
        <v>64</v>
      </c>
      <c r="B41" t="s">
        <v>65</v>
      </c>
      <c r="C41" t="s">
        <v>66</v>
      </c>
    </row>
    <row r="42" spans="1:3" x14ac:dyDescent="0.25">
      <c r="A42" t="s">
        <v>67</v>
      </c>
      <c r="B42" t="s">
        <v>68</v>
      </c>
      <c r="C42" t="s">
        <v>69</v>
      </c>
    </row>
    <row r="43" spans="1:3" x14ac:dyDescent="0.25">
      <c r="A43" t="s">
        <v>70</v>
      </c>
      <c r="B43" t="s">
        <v>71</v>
      </c>
      <c r="C43" t="s">
        <v>72</v>
      </c>
    </row>
    <row r="46" spans="1:3" x14ac:dyDescent="0.25">
      <c r="A46" s="1" t="s">
        <v>73</v>
      </c>
      <c r="B46" s="1"/>
    </row>
    <row r="47" spans="1:3" x14ac:dyDescent="0.25">
      <c r="A47" t="s">
        <v>74</v>
      </c>
      <c r="B47" t="s">
        <v>75</v>
      </c>
      <c r="C47" t="s">
        <v>76</v>
      </c>
    </row>
    <row r="48" spans="1:3" x14ac:dyDescent="0.25">
      <c r="A48" t="s">
        <v>77</v>
      </c>
      <c r="B48" t="s">
        <v>78</v>
      </c>
      <c r="C48" t="s">
        <v>79</v>
      </c>
    </row>
    <row r="49" spans="1:4" x14ac:dyDescent="0.25">
      <c r="A49" t="s">
        <v>80</v>
      </c>
      <c r="B49" t="s">
        <v>78</v>
      </c>
      <c r="C49" t="s">
        <v>81</v>
      </c>
    </row>
    <row r="50" spans="1:4" x14ac:dyDescent="0.25">
      <c r="A50" t="s">
        <v>82</v>
      </c>
      <c r="B50" t="s">
        <v>83</v>
      </c>
      <c r="C50" t="s">
        <v>84</v>
      </c>
    </row>
    <row r="51" spans="1:4" x14ac:dyDescent="0.25">
      <c r="A51" t="s">
        <v>85</v>
      </c>
      <c r="B51" t="s">
        <v>78</v>
      </c>
      <c r="C51" t="s">
        <v>86</v>
      </c>
    </row>
    <row r="52" spans="1:4" x14ac:dyDescent="0.25">
      <c r="A52" t="s">
        <v>87</v>
      </c>
      <c r="B52" t="s">
        <v>88</v>
      </c>
      <c r="C52" t="s">
        <v>89</v>
      </c>
    </row>
    <row r="53" spans="1:4" x14ac:dyDescent="0.25">
      <c r="A53" t="s">
        <v>90</v>
      </c>
      <c r="B53" t="s">
        <v>91</v>
      </c>
      <c r="C53" t="s">
        <v>92</v>
      </c>
    </row>
    <row r="54" spans="1:4" x14ac:dyDescent="0.25">
      <c r="A54" t="s">
        <v>93</v>
      </c>
      <c r="B54" t="s">
        <v>94</v>
      </c>
      <c r="C54" t="s">
        <v>95</v>
      </c>
    </row>
    <row r="55" spans="1:4" x14ac:dyDescent="0.25">
      <c r="A55" t="s">
        <v>96</v>
      </c>
      <c r="B55" t="s">
        <v>97</v>
      </c>
      <c r="C55" t="s">
        <v>98</v>
      </c>
      <c r="D55" t="s">
        <v>99</v>
      </c>
    </row>
    <row r="56" spans="1:4" x14ac:dyDescent="0.25">
      <c r="A56" t="s">
        <v>100</v>
      </c>
      <c r="B56" t="s">
        <v>78</v>
      </c>
      <c r="C56" t="s">
        <v>101</v>
      </c>
    </row>
    <row r="57" spans="1:4" x14ac:dyDescent="0.25">
      <c r="A57" t="s">
        <v>102</v>
      </c>
      <c r="B57" t="s">
        <v>103</v>
      </c>
      <c r="C57" t="s">
        <v>72</v>
      </c>
    </row>
    <row r="58" spans="1:4" x14ac:dyDescent="0.25">
      <c r="A58" t="s">
        <v>104</v>
      </c>
      <c r="B58" t="s">
        <v>78</v>
      </c>
      <c r="C58" t="s">
        <v>72</v>
      </c>
    </row>
    <row r="59" spans="1:4" x14ac:dyDescent="0.25">
      <c r="A59" t="s">
        <v>105</v>
      </c>
      <c r="B59" t="s">
        <v>106</v>
      </c>
      <c r="C59" t="s">
        <v>72</v>
      </c>
    </row>
    <row r="60" spans="1:4" x14ac:dyDescent="0.25">
      <c r="A60" t="s">
        <v>107</v>
      </c>
      <c r="B60" t="s">
        <v>78</v>
      </c>
      <c r="C60" t="s">
        <v>72</v>
      </c>
    </row>
    <row r="61" spans="1:4" x14ac:dyDescent="0.25">
      <c r="A61" t="s">
        <v>108</v>
      </c>
      <c r="B61" t="s">
        <v>78</v>
      </c>
      <c r="C61" t="s">
        <v>72</v>
      </c>
    </row>
    <row r="62" spans="1:4" x14ac:dyDescent="0.25">
      <c r="A62" t="s">
        <v>109</v>
      </c>
      <c r="B62" t="s">
        <v>78</v>
      </c>
      <c r="C62" t="s">
        <v>72</v>
      </c>
    </row>
    <row r="63" spans="1:4" x14ac:dyDescent="0.25">
      <c r="A63" t="s">
        <v>110</v>
      </c>
      <c r="B63" t="s">
        <v>111</v>
      </c>
      <c r="C63" t="s">
        <v>72</v>
      </c>
    </row>
    <row r="64" spans="1:4" x14ac:dyDescent="0.25">
      <c r="A64" t="s">
        <v>112</v>
      </c>
      <c r="B64" t="s">
        <v>113</v>
      </c>
      <c r="C64" t="s">
        <v>114</v>
      </c>
    </row>
    <row r="67" spans="1:4" x14ac:dyDescent="0.25">
      <c r="A67" s="1" t="s">
        <v>115</v>
      </c>
      <c r="B67" s="1"/>
    </row>
    <row r="68" spans="1:4" x14ac:dyDescent="0.25">
      <c r="A68" t="s">
        <v>116</v>
      </c>
      <c r="B68" t="s">
        <v>117</v>
      </c>
      <c r="C68" t="s">
        <v>72</v>
      </c>
    </row>
    <row r="69" spans="1:4" x14ac:dyDescent="0.25">
      <c r="A69" t="s">
        <v>118</v>
      </c>
      <c r="B69" t="s">
        <v>119</v>
      </c>
      <c r="C69" t="s">
        <v>72</v>
      </c>
    </row>
    <row r="70" spans="1:4" x14ac:dyDescent="0.25">
      <c r="A70" t="s">
        <v>120</v>
      </c>
      <c r="B70" t="s">
        <v>121</v>
      </c>
      <c r="C70" t="s">
        <v>72</v>
      </c>
    </row>
    <row r="71" spans="1:4" x14ac:dyDescent="0.25">
      <c r="A71" t="s">
        <v>122</v>
      </c>
      <c r="B71" t="s">
        <v>123</v>
      </c>
      <c r="C71" t="s">
        <v>124</v>
      </c>
    </row>
    <row r="72" spans="1:4" x14ac:dyDescent="0.25">
      <c r="A72" t="s">
        <v>125</v>
      </c>
      <c r="B72" t="s">
        <v>126</v>
      </c>
      <c r="C72" t="s">
        <v>127</v>
      </c>
    </row>
    <row r="73" spans="1:4" x14ac:dyDescent="0.25">
      <c r="A73" t="s">
        <v>128</v>
      </c>
      <c r="B73" t="s">
        <v>129</v>
      </c>
      <c r="C73" t="s">
        <v>130</v>
      </c>
    </row>
    <row r="74" spans="1:4" x14ac:dyDescent="0.25">
      <c r="A74" t="s">
        <v>131</v>
      </c>
      <c r="B74" t="s">
        <v>78</v>
      </c>
      <c r="C74" t="s">
        <v>132</v>
      </c>
    </row>
    <row r="75" spans="1:4" x14ac:dyDescent="0.25">
      <c r="A75" t="s">
        <v>133</v>
      </c>
      <c r="B75" t="s">
        <v>134</v>
      </c>
      <c r="C75" t="s">
        <v>135</v>
      </c>
    </row>
    <row r="78" spans="1:4" x14ac:dyDescent="0.25">
      <c r="A78" s="1" t="s">
        <v>136</v>
      </c>
      <c r="B78" s="1"/>
      <c r="D78" t="s">
        <v>137</v>
      </c>
    </row>
    <row r="79" spans="1:4" x14ac:dyDescent="0.25">
      <c r="A79" t="s">
        <v>138</v>
      </c>
      <c r="B79" t="s">
        <v>139</v>
      </c>
      <c r="C79" t="s">
        <v>140</v>
      </c>
    </row>
    <row r="80" spans="1:4" x14ac:dyDescent="0.25">
      <c r="A80" t="s">
        <v>141</v>
      </c>
      <c r="B80" t="s">
        <v>142</v>
      </c>
      <c r="C80" t="s">
        <v>143</v>
      </c>
      <c r="D80" t="s">
        <v>144</v>
      </c>
    </row>
    <row r="81" spans="1:4" x14ac:dyDescent="0.25">
      <c r="A81" t="s">
        <v>145</v>
      </c>
      <c r="B81" t="s">
        <v>146</v>
      </c>
      <c r="C81" t="s">
        <v>147</v>
      </c>
      <c r="D81" t="s">
        <v>148</v>
      </c>
    </row>
    <row r="84" spans="1:4" x14ac:dyDescent="0.25">
      <c r="A84" s="1" t="s">
        <v>149</v>
      </c>
      <c r="B84" s="1"/>
      <c r="D84" t="s">
        <v>150</v>
      </c>
    </row>
    <row r="85" spans="1:4" x14ac:dyDescent="0.25">
      <c r="A85" t="s">
        <v>151</v>
      </c>
      <c r="B85" t="s">
        <v>152</v>
      </c>
      <c r="C85" t="s">
        <v>153</v>
      </c>
      <c r="D85" t="s">
        <v>154</v>
      </c>
    </row>
    <row r="86" spans="1:4" x14ac:dyDescent="0.25">
      <c r="A86" t="s">
        <v>155</v>
      </c>
      <c r="B86" t="s">
        <v>156</v>
      </c>
      <c r="C86" t="s">
        <v>157</v>
      </c>
      <c r="D86" t="s">
        <v>158</v>
      </c>
    </row>
    <row r="87" spans="1:4" x14ac:dyDescent="0.25">
      <c r="A87" t="s">
        <v>159</v>
      </c>
      <c r="C87" t="s">
        <v>160</v>
      </c>
      <c r="D87" t="s">
        <v>161</v>
      </c>
    </row>
    <row r="88" spans="1:4" x14ac:dyDescent="0.25">
      <c r="A88" t="s">
        <v>162</v>
      </c>
      <c r="C88" t="s">
        <v>163</v>
      </c>
      <c r="D88" t="s">
        <v>164</v>
      </c>
    </row>
    <row r="89" spans="1:4" x14ac:dyDescent="0.25">
      <c r="A89" t="s">
        <v>165</v>
      </c>
      <c r="C89" t="s">
        <v>166</v>
      </c>
    </row>
    <row r="92" spans="1:4" x14ac:dyDescent="0.25">
      <c r="A92" s="1" t="s">
        <v>167</v>
      </c>
      <c r="B92" s="1"/>
      <c r="D92" t="s">
        <v>150</v>
      </c>
    </row>
    <row r="93" spans="1:4" x14ac:dyDescent="0.25">
      <c r="A93" t="s">
        <v>168</v>
      </c>
      <c r="B93" t="s">
        <v>169</v>
      </c>
      <c r="C93" t="s">
        <v>170</v>
      </c>
      <c r="D93" t="s">
        <v>171</v>
      </c>
    </row>
    <row r="94" spans="1:4" x14ac:dyDescent="0.25">
      <c r="A94" t="s">
        <v>172</v>
      </c>
      <c r="C94" t="s">
        <v>173</v>
      </c>
      <c r="D94" t="s">
        <v>174</v>
      </c>
    </row>
    <row r="95" spans="1:4" x14ac:dyDescent="0.25">
      <c r="A95" t="s">
        <v>175</v>
      </c>
      <c r="C95" t="s">
        <v>176</v>
      </c>
      <c r="D95" t="s">
        <v>177</v>
      </c>
    </row>
    <row r="97" spans="1:4" x14ac:dyDescent="0.25">
      <c r="A97" t="s">
        <v>168</v>
      </c>
      <c r="B97" t="s">
        <v>169</v>
      </c>
      <c r="C97" t="s">
        <v>178</v>
      </c>
      <c r="D97" t="s">
        <v>171</v>
      </c>
    </row>
    <row r="98" spans="1:4" x14ac:dyDescent="0.25">
      <c r="A98" t="s">
        <v>172</v>
      </c>
      <c r="C98" t="s">
        <v>179</v>
      </c>
      <c r="D98" t="s">
        <v>174</v>
      </c>
    </row>
    <row r="101" spans="1:4" x14ac:dyDescent="0.25">
      <c r="A101" s="1" t="s">
        <v>180</v>
      </c>
      <c r="B101" s="1"/>
      <c r="D101" t="s">
        <v>150</v>
      </c>
    </row>
    <row r="102" spans="1:4" x14ac:dyDescent="0.25">
      <c r="A102" t="s">
        <v>181</v>
      </c>
      <c r="C102" s="4" t="s">
        <v>182</v>
      </c>
      <c r="D102" t="s">
        <v>183</v>
      </c>
    </row>
    <row r="105" spans="1:4" x14ac:dyDescent="0.25">
      <c r="A105" s="1" t="s">
        <v>184</v>
      </c>
      <c r="B105" s="1"/>
    </row>
    <row r="106" spans="1:4" x14ac:dyDescent="0.25">
      <c r="A106" t="s">
        <v>185</v>
      </c>
      <c r="B106" t="s">
        <v>186</v>
      </c>
      <c r="C106" t="s">
        <v>187</v>
      </c>
    </row>
    <row r="107" spans="1:4" x14ac:dyDescent="0.25">
      <c r="A107" t="s">
        <v>188</v>
      </c>
      <c r="B107" t="s">
        <v>189</v>
      </c>
      <c r="C107" t="s">
        <v>190</v>
      </c>
    </row>
    <row r="108" spans="1:4" x14ac:dyDescent="0.25">
      <c r="A108" t="s">
        <v>191</v>
      </c>
      <c r="B108" t="s">
        <v>192</v>
      </c>
      <c r="C108" t="s">
        <v>193</v>
      </c>
    </row>
    <row r="109" spans="1:4" x14ac:dyDescent="0.25">
      <c r="A109" t="s">
        <v>194</v>
      </c>
      <c r="B109" t="s">
        <v>195</v>
      </c>
      <c r="C109" t="s">
        <v>196</v>
      </c>
    </row>
    <row r="110" spans="1:4" x14ac:dyDescent="0.25">
      <c r="A110" t="s">
        <v>197</v>
      </c>
      <c r="B110" t="s">
        <v>198</v>
      </c>
      <c r="C110" t="s">
        <v>199</v>
      </c>
    </row>
    <row r="113" spans="1:3" x14ac:dyDescent="0.25">
      <c r="A113" s="1" t="s">
        <v>200</v>
      </c>
    </row>
    <row r="114" spans="1:3" x14ac:dyDescent="0.25">
      <c r="A114" t="s">
        <v>201</v>
      </c>
      <c r="B114" t="s">
        <v>202</v>
      </c>
      <c r="C114" t="s">
        <v>203</v>
      </c>
    </row>
    <row r="115" spans="1:3" x14ac:dyDescent="0.25">
      <c r="A115" t="s">
        <v>204</v>
      </c>
      <c r="B115" t="s">
        <v>205</v>
      </c>
      <c r="C115" t="s">
        <v>206</v>
      </c>
    </row>
    <row r="116" spans="1:3" x14ac:dyDescent="0.25">
      <c r="A116" t="s">
        <v>207</v>
      </c>
      <c r="B116" t="s">
        <v>126</v>
      </c>
      <c r="C116" t="s">
        <v>127</v>
      </c>
    </row>
    <row r="119" spans="1:3" x14ac:dyDescent="0.25">
      <c r="A119" s="1" t="s">
        <v>208</v>
      </c>
      <c r="B119" s="1"/>
    </row>
    <row r="120" spans="1:3" x14ac:dyDescent="0.25">
      <c r="A120" t="s">
        <v>209</v>
      </c>
      <c r="B120" t="s">
        <v>210</v>
      </c>
      <c r="C120" t="s">
        <v>211</v>
      </c>
    </row>
    <row r="121" spans="1:3" x14ac:dyDescent="0.25">
      <c r="A121" t="s">
        <v>209</v>
      </c>
      <c r="B121" t="s">
        <v>210</v>
      </c>
      <c r="C121" t="s">
        <v>212</v>
      </c>
    </row>
    <row r="122" spans="1:3" x14ac:dyDescent="0.25">
      <c r="A122" t="s">
        <v>209</v>
      </c>
      <c r="B122" t="s">
        <v>210</v>
      </c>
      <c r="C122" t="s">
        <v>213</v>
      </c>
    </row>
    <row r="123" spans="1:3" x14ac:dyDescent="0.25">
      <c r="A123" t="s">
        <v>209</v>
      </c>
      <c r="B123" t="s">
        <v>210</v>
      </c>
      <c r="C123" t="s">
        <v>214</v>
      </c>
    </row>
    <row r="124" spans="1:3" x14ac:dyDescent="0.25">
      <c r="A124" t="s">
        <v>215</v>
      </c>
      <c r="B124" t="s">
        <v>216</v>
      </c>
      <c r="C124" t="s">
        <v>217</v>
      </c>
    </row>
    <row r="125" spans="1:3" x14ac:dyDescent="0.25">
      <c r="A125" t="s">
        <v>215</v>
      </c>
      <c r="B125" t="s">
        <v>216</v>
      </c>
      <c r="C125" t="s">
        <v>218</v>
      </c>
    </row>
    <row r="126" spans="1:3" x14ac:dyDescent="0.25">
      <c r="A126" t="s">
        <v>215</v>
      </c>
      <c r="B126" t="s">
        <v>216</v>
      </c>
      <c r="C126" t="s">
        <v>219</v>
      </c>
    </row>
    <row r="127" spans="1:3" x14ac:dyDescent="0.25">
      <c r="A127" t="s">
        <v>220</v>
      </c>
      <c r="B127" t="s">
        <v>221</v>
      </c>
      <c r="C127" t="s">
        <v>222</v>
      </c>
    </row>
    <row r="128" spans="1:3" x14ac:dyDescent="0.25">
      <c r="A128" t="s">
        <v>223</v>
      </c>
      <c r="B128" t="s">
        <v>224</v>
      </c>
      <c r="C128" t="s">
        <v>225</v>
      </c>
    </row>
    <row r="129" spans="1:4" x14ac:dyDescent="0.25">
      <c r="A129" t="s">
        <v>223</v>
      </c>
      <c r="B129" t="s">
        <v>224</v>
      </c>
      <c r="C129" t="s">
        <v>226</v>
      </c>
    </row>
    <row r="130" spans="1:4" x14ac:dyDescent="0.25">
      <c r="A130" t="s">
        <v>223</v>
      </c>
      <c r="B130" t="s">
        <v>224</v>
      </c>
      <c r="C130" t="s">
        <v>227</v>
      </c>
    </row>
    <row r="131" spans="1:4" x14ac:dyDescent="0.25">
      <c r="A131" t="s">
        <v>228</v>
      </c>
      <c r="B131" t="s">
        <v>229</v>
      </c>
      <c r="C131" t="s">
        <v>230</v>
      </c>
    </row>
    <row r="132" spans="1:4" x14ac:dyDescent="0.25">
      <c r="A132" t="s">
        <v>228</v>
      </c>
      <c r="B132" t="s">
        <v>229</v>
      </c>
      <c r="C132" t="s">
        <v>231</v>
      </c>
    </row>
    <row r="133" spans="1:4" x14ac:dyDescent="0.25">
      <c r="A133" t="s">
        <v>228</v>
      </c>
      <c r="B133" t="s">
        <v>229</v>
      </c>
      <c r="C133" t="s">
        <v>230</v>
      </c>
    </row>
    <row r="134" spans="1:4" x14ac:dyDescent="0.25">
      <c r="A134" t="s">
        <v>232</v>
      </c>
      <c r="B134" t="s">
        <v>233</v>
      </c>
      <c r="C134" t="s">
        <v>234</v>
      </c>
    </row>
    <row r="135" spans="1:4" x14ac:dyDescent="0.25">
      <c r="A135" t="s">
        <v>235</v>
      </c>
      <c r="B135" t="s">
        <v>236</v>
      </c>
      <c r="C135" t="s">
        <v>237</v>
      </c>
    </row>
    <row r="136" spans="1:4" x14ac:dyDescent="0.25">
      <c r="A136" t="s">
        <v>238</v>
      </c>
      <c r="B136" t="s">
        <v>239</v>
      </c>
      <c r="C136" t="s">
        <v>240</v>
      </c>
    </row>
    <row r="137" spans="1:4" x14ac:dyDescent="0.25">
      <c r="A137" t="s">
        <v>241</v>
      </c>
      <c r="B137" t="s">
        <v>242</v>
      </c>
      <c r="C137" t="s">
        <v>243</v>
      </c>
    </row>
    <row r="138" spans="1:4" x14ac:dyDescent="0.25">
      <c r="A138" t="s">
        <v>244</v>
      </c>
      <c r="B138" t="s">
        <v>245</v>
      </c>
      <c r="C138" t="s">
        <v>246</v>
      </c>
      <c r="D138" t="s">
        <v>247</v>
      </c>
    </row>
    <row r="139" spans="1:4" x14ac:dyDescent="0.25">
      <c r="A139" t="s">
        <v>248</v>
      </c>
      <c r="B139" t="s">
        <v>249</v>
      </c>
      <c r="C139" t="s">
        <v>250</v>
      </c>
    </row>
    <row r="140" spans="1:4" x14ac:dyDescent="0.25">
      <c r="A140" t="s">
        <v>251</v>
      </c>
      <c r="B140" t="s">
        <v>252</v>
      </c>
      <c r="C140" t="s">
        <v>253</v>
      </c>
    </row>
    <row r="141" spans="1:4" x14ac:dyDescent="0.25">
      <c r="A141" t="s">
        <v>254</v>
      </c>
      <c r="B141" t="s">
        <v>255</v>
      </c>
      <c r="C141" t="s">
        <v>256</v>
      </c>
    </row>
    <row r="142" spans="1:4" x14ac:dyDescent="0.25">
      <c r="A142" t="s">
        <v>257</v>
      </c>
      <c r="B142" t="s">
        <v>258</v>
      </c>
      <c r="C142" t="s">
        <v>259</v>
      </c>
      <c r="D142" t="s">
        <v>247</v>
      </c>
    </row>
    <row r="143" spans="1:4" x14ac:dyDescent="0.25">
      <c r="A143" t="s">
        <v>260</v>
      </c>
      <c r="B143" t="s">
        <v>261</v>
      </c>
      <c r="C143" t="s">
        <v>262</v>
      </c>
    </row>
    <row r="144" spans="1:4" x14ac:dyDescent="0.25">
      <c r="A144" t="s">
        <v>263</v>
      </c>
      <c r="B144" t="s">
        <v>264</v>
      </c>
      <c r="C144" t="s">
        <v>265</v>
      </c>
    </row>
    <row r="145" spans="1:3" x14ac:dyDescent="0.25">
      <c r="A145" t="s">
        <v>266</v>
      </c>
      <c r="B145" t="s">
        <v>267</v>
      </c>
      <c r="C145" t="s">
        <v>268</v>
      </c>
    </row>
    <row r="146" spans="1:3" x14ac:dyDescent="0.25">
      <c r="A146" t="s">
        <v>266</v>
      </c>
      <c r="B146" t="s">
        <v>267</v>
      </c>
      <c r="C146" t="s">
        <v>269</v>
      </c>
    </row>
    <row r="147" spans="1:3" x14ac:dyDescent="0.25">
      <c r="A147" t="s">
        <v>270</v>
      </c>
      <c r="B147" t="s">
        <v>271</v>
      </c>
      <c r="C147" t="s">
        <v>272</v>
      </c>
    </row>
    <row r="148" spans="1:3" x14ac:dyDescent="0.25">
      <c r="A148" t="s">
        <v>273</v>
      </c>
      <c r="B148" t="s">
        <v>274</v>
      </c>
      <c r="C148" t="s">
        <v>275</v>
      </c>
    </row>
    <row r="149" spans="1:3" x14ac:dyDescent="0.25">
      <c r="A149" t="s">
        <v>273</v>
      </c>
      <c r="B149" t="s">
        <v>274</v>
      </c>
      <c r="C149" t="s">
        <v>276</v>
      </c>
    </row>
    <row r="150" spans="1:3" x14ac:dyDescent="0.25">
      <c r="A150" t="s">
        <v>277</v>
      </c>
      <c r="B150" t="s">
        <v>274</v>
      </c>
      <c r="C150" t="s">
        <v>278</v>
      </c>
    </row>
    <row r="151" spans="1:3" x14ac:dyDescent="0.25">
      <c r="A151" t="s">
        <v>279</v>
      </c>
      <c r="B151" t="s">
        <v>280</v>
      </c>
      <c r="C151" t="s">
        <v>281</v>
      </c>
    </row>
    <row r="152" spans="1:3" x14ac:dyDescent="0.25">
      <c r="A152" t="s">
        <v>282</v>
      </c>
      <c r="B152" t="s">
        <v>283</v>
      </c>
      <c r="C152" t="s">
        <v>284</v>
      </c>
    </row>
    <row r="155" spans="1:3" x14ac:dyDescent="0.25">
      <c r="A155" s="1" t="s">
        <v>285</v>
      </c>
    </row>
    <row r="156" spans="1:3" x14ac:dyDescent="0.25">
      <c r="A156" t="s">
        <v>286</v>
      </c>
      <c r="C156" t="s">
        <v>287</v>
      </c>
    </row>
    <row r="157" spans="1:3" x14ac:dyDescent="0.25">
      <c r="A157" t="s">
        <v>288</v>
      </c>
      <c r="C157" t="s">
        <v>289</v>
      </c>
    </row>
    <row r="158" spans="1:3" x14ac:dyDescent="0.25">
      <c r="A158" t="s">
        <v>290</v>
      </c>
      <c r="B158" t="s">
        <v>291</v>
      </c>
      <c r="C158" t="s">
        <v>292</v>
      </c>
    </row>
    <row r="161" spans="1:3" x14ac:dyDescent="0.25">
      <c r="A161" s="1" t="s">
        <v>293</v>
      </c>
    </row>
    <row r="162" spans="1:3" x14ac:dyDescent="0.25">
      <c r="A162" t="s">
        <v>294</v>
      </c>
      <c r="C162" t="s">
        <v>295</v>
      </c>
    </row>
    <row r="163" spans="1:3" x14ac:dyDescent="0.25">
      <c r="A163" t="s">
        <v>296</v>
      </c>
      <c r="C163" t="s">
        <v>297</v>
      </c>
    </row>
    <row r="164" spans="1:3" x14ac:dyDescent="0.25">
      <c r="A164" t="s">
        <v>294</v>
      </c>
      <c r="C164" t="s">
        <v>298</v>
      </c>
    </row>
    <row r="165" spans="1:3" x14ac:dyDescent="0.25">
      <c r="A165" t="s">
        <v>294</v>
      </c>
      <c r="C165" t="s">
        <v>299</v>
      </c>
    </row>
    <row r="166" spans="1:3" x14ac:dyDescent="0.25">
      <c r="A166" t="s">
        <v>294</v>
      </c>
      <c r="C166" t="s">
        <v>300</v>
      </c>
    </row>
    <row r="167" spans="1:3" x14ac:dyDescent="0.25">
      <c r="A167" t="s">
        <v>294</v>
      </c>
      <c r="C167" t="s">
        <v>301</v>
      </c>
    </row>
    <row r="168" spans="1:3" x14ac:dyDescent="0.25">
      <c r="A168" t="s">
        <v>294</v>
      </c>
      <c r="C168" t="s">
        <v>302</v>
      </c>
    </row>
    <row r="169" spans="1:3" x14ac:dyDescent="0.25">
      <c r="A169" t="s">
        <v>294</v>
      </c>
      <c r="C169" t="s">
        <v>303</v>
      </c>
    </row>
    <row r="170" spans="1:3" x14ac:dyDescent="0.25">
      <c r="A170" t="s">
        <v>294</v>
      </c>
      <c r="C170" t="s">
        <v>304</v>
      </c>
    </row>
    <row r="171" spans="1:3" x14ac:dyDescent="0.25">
      <c r="A171" t="s">
        <v>294</v>
      </c>
      <c r="C171" t="s">
        <v>305</v>
      </c>
    </row>
    <row r="172" spans="1:3" x14ac:dyDescent="0.25">
      <c r="A172" t="s">
        <v>294</v>
      </c>
      <c r="C172" t="s">
        <v>306</v>
      </c>
    </row>
    <row r="173" spans="1:3" x14ac:dyDescent="0.25">
      <c r="A173" t="s">
        <v>294</v>
      </c>
      <c r="C173" t="s">
        <v>307</v>
      </c>
    </row>
    <row r="174" spans="1:3" x14ac:dyDescent="0.25">
      <c r="A174" t="s">
        <v>294</v>
      </c>
      <c r="C174" t="s">
        <v>308</v>
      </c>
    </row>
    <row r="175" spans="1:3" x14ac:dyDescent="0.25">
      <c r="A175" t="s">
        <v>294</v>
      </c>
      <c r="C175" t="s">
        <v>309</v>
      </c>
    </row>
    <row r="176" spans="1:3" x14ac:dyDescent="0.25">
      <c r="A176" t="s">
        <v>294</v>
      </c>
      <c r="C176" t="s">
        <v>310</v>
      </c>
    </row>
    <row r="177" spans="1:4" x14ac:dyDescent="0.25">
      <c r="A177" t="s">
        <v>294</v>
      </c>
      <c r="C177" t="s">
        <v>311</v>
      </c>
    </row>
    <row r="180" spans="1:4" x14ac:dyDescent="0.25">
      <c r="A180" s="1" t="s">
        <v>312</v>
      </c>
      <c r="B180" s="1"/>
      <c r="C180" s="1"/>
      <c r="D180" s="1"/>
    </row>
    <row r="181" spans="1:4" x14ac:dyDescent="0.25">
      <c r="A181" t="s">
        <v>313</v>
      </c>
      <c r="C181" t="s">
        <v>314</v>
      </c>
    </row>
    <row r="182" spans="1:4" x14ac:dyDescent="0.25">
      <c r="A182" t="s">
        <v>313</v>
      </c>
      <c r="C182" t="s">
        <v>315</v>
      </c>
    </row>
    <row r="185" spans="1:4" x14ac:dyDescent="0.25">
      <c r="A185" s="1" t="s">
        <v>316</v>
      </c>
    </row>
    <row r="186" spans="1:4" x14ac:dyDescent="0.25">
      <c r="A186" t="s">
        <v>317</v>
      </c>
      <c r="B186" t="s">
        <v>318</v>
      </c>
      <c r="C186" t="s">
        <v>319</v>
      </c>
      <c r="D186" t="s">
        <v>320</v>
      </c>
    </row>
    <row r="187" spans="1:4" x14ac:dyDescent="0.25">
      <c r="A187" t="s">
        <v>321</v>
      </c>
      <c r="B187" t="s">
        <v>322</v>
      </c>
      <c r="C187" t="s">
        <v>323</v>
      </c>
      <c r="D187" t="s">
        <v>320</v>
      </c>
    </row>
    <row r="188" spans="1:4" x14ac:dyDescent="0.25">
      <c r="A188" t="s">
        <v>324</v>
      </c>
      <c r="B188" t="s">
        <v>325</v>
      </c>
      <c r="C188" t="s">
        <v>72</v>
      </c>
      <c r="D188" t="s">
        <v>320</v>
      </c>
    </row>
    <row r="189" spans="1:4" x14ac:dyDescent="0.25">
      <c r="A189" t="s">
        <v>326</v>
      </c>
      <c r="B189" t="s">
        <v>327</v>
      </c>
      <c r="C189" t="s">
        <v>72</v>
      </c>
      <c r="D189" t="s">
        <v>320</v>
      </c>
    </row>
    <row r="190" spans="1:4" x14ac:dyDescent="0.25">
      <c r="A190" t="s">
        <v>328</v>
      </c>
      <c r="B190" t="s">
        <v>329</v>
      </c>
      <c r="C190" t="s">
        <v>330</v>
      </c>
      <c r="D190" t="s">
        <v>331</v>
      </c>
    </row>
    <row r="191" spans="1:4" x14ac:dyDescent="0.25">
      <c r="A191" t="s">
        <v>332</v>
      </c>
      <c r="B191" t="s">
        <v>333</v>
      </c>
      <c r="C191" t="s">
        <v>334</v>
      </c>
    </row>
    <row r="192" spans="1:4" x14ac:dyDescent="0.25">
      <c r="A192" t="s">
        <v>335</v>
      </c>
      <c r="B192" t="s">
        <v>336</v>
      </c>
      <c r="C192" t="s">
        <v>337</v>
      </c>
    </row>
    <row r="193" spans="1:4" x14ac:dyDescent="0.25">
      <c r="A193" t="s">
        <v>338</v>
      </c>
      <c r="B193" t="s">
        <v>339</v>
      </c>
      <c r="C193" t="s">
        <v>340</v>
      </c>
    </row>
    <row r="196" spans="1:4" x14ac:dyDescent="0.25">
      <c r="A196" s="1" t="s">
        <v>341</v>
      </c>
      <c r="B196" s="1"/>
    </row>
    <row r="197" spans="1:4" x14ac:dyDescent="0.25">
      <c r="A197" t="s">
        <v>342</v>
      </c>
      <c r="B197" t="s">
        <v>343</v>
      </c>
      <c r="C197" t="s">
        <v>344</v>
      </c>
      <c r="D197" t="s">
        <v>345</v>
      </c>
    </row>
    <row r="198" spans="1:4" x14ac:dyDescent="0.25">
      <c r="A198" t="s">
        <v>346</v>
      </c>
      <c r="B198" t="s">
        <v>343</v>
      </c>
      <c r="C198" t="s">
        <v>347</v>
      </c>
    </row>
    <row r="199" spans="1:4" x14ac:dyDescent="0.25">
      <c r="A199" t="s">
        <v>346</v>
      </c>
      <c r="B199" t="s">
        <v>343</v>
      </c>
      <c r="C199" t="s">
        <v>348</v>
      </c>
    </row>
    <row r="200" spans="1:4" x14ac:dyDescent="0.25">
      <c r="A200" t="s">
        <v>346</v>
      </c>
      <c r="B200" t="s">
        <v>343</v>
      </c>
      <c r="C200" t="s">
        <v>349</v>
      </c>
    </row>
    <row r="201" spans="1:4" x14ac:dyDescent="0.25">
      <c r="A201" t="s">
        <v>346</v>
      </c>
      <c r="B201" t="s">
        <v>343</v>
      </c>
      <c r="C201" t="s">
        <v>350</v>
      </c>
    </row>
    <row r="202" spans="1:4" x14ac:dyDescent="0.25">
      <c r="A202" t="s">
        <v>346</v>
      </c>
      <c r="B202" t="s">
        <v>343</v>
      </c>
      <c r="C202" t="s">
        <v>351</v>
      </c>
    </row>
    <row r="203" spans="1:4" x14ac:dyDescent="0.25">
      <c r="A203" t="s">
        <v>346</v>
      </c>
      <c r="B203" t="s">
        <v>343</v>
      </c>
      <c r="C203" t="s">
        <v>352</v>
      </c>
    </row>
    <row r="204" spans="1:4" x14ac:dyDescent="0.25">
      <c r="A204" t="s">
        <v>346</v>
      </c>
      <c r="B204" t="s">
        <v>343</v>
      </c>
      <c r="C204" t="s">
        <v>353</v>
      </c>
    </row>
    <row r="205" spans="1:4" x14ac:dyDescent="0.25">
      <c r="A205" t="s">
        <v>354</v>
      </c>
      <c r="B205" t="s">
        <v>343</v>
      </c>
      <c r="C205" t="s">
        <v>355</v>
      </c>
    </row>
    <row r="208" spans="1:4" x14ac:dyDescent="0.25">
      <c r="A208" s="1" t="s">
        <v>356</v>
      </c>
      <c r="B208" s="1"/>
    </row>
    <row r="209" spans="1:3" x14ac:dyDescent="0.25">
      <c r="A209" t="s">
        <v>357</v>
      </c>
      <c r="B209" t="s">
        <v>358</v>
      </c>
      <c r="C209" t="s">
        <v>359</v>
      </c>
    </row>
    <row r="210" spans="1:3" x14ac:dyDescent="0.25">
      <c r="A210" t="s">
        <v>360</v>
      </c>
      <c r="B210" t="s">
        <v>78</v>
      </c>
      <c r="C210" t="s">
        <v>361</v>
      </c>
    </row>
    <row r="211" spans="1:3" x14ac:dyDescent="0.25">
      <c r="A211" t="s">
        <v>362</v>
      </c>
      <c r="B211" t="s">
        <v>78</v>
      </c>
      <c r="C211" t="s">
        <v>363</v>
      </c>
    </row>
    <row r="212" spans="1:3" x14ac:dyDescent="0.25">
      <c r="A212" t="s">
        <v>364</v>
      </c>
      <c r="B212" t="s">
        <v>78</v>
      </c>
      <c r="C212" t="s">
        <v>365</v>
      </c>
    </row>
    <row r="213" spans="1:3" x14ac:dyDescent="0.25">
      <c r="A213" t="s">
        <v>366</v>
      </c>
      <c r="B213" t="s">
        <v>78</v>
      </c>
      <c r="C213" t="s">
        <v>367</v>
      </c>
    </row>
    <row r="214" spans="1:3" x14ac:dyDescent="0.25">
      <c r="A214" t="s">
        <v>368</v>
      </c>
      <c r="B214" t="s">
        <v>78</v>
      </c>
      <c r="C214" t="s">
        <v>369</v>
      </c>
    </row>
    <row r="215" spans="1:3" x14ac:dyDescent="0.25">
      <c r="A215" t="s">
        <v>370</v>
      </c>
      <c r="B215" t="s">
        <v>78</v>
      </c>
      <c r="C215" t="s">
        <v>371</v>
      </c>
    </row>
    <row r="216" spans="1:3" x14ac:dyDescent="0.25">
      <c r="A216" t="s">
        <v>372</v>
      </c>
      <c r="B216" t="s">
        <v>78</v>
      </c>
      <c r="C216" t="s">
        <v>373</v>
      </c>
    </row>
    <row r="218" spans="1:3" x14ac:dyDescent="0.25">
      <c r="A218" t="s">
        <v>357</v>
      </c>
      <c r="B218" t="s">
        <v>358</v>
      </c>
      <c r="C218" t="s">
        <v>374</v>
      </c>
    </row>
    <row r="219" spans="1:3" x14ac:dyDescent="0.25">
      <c r="A219" t="s">
        <v>360</v>
      </c>
      <c r="B219" t="s">
        <v>78</v>
      </c>
      <c r="C219" t="s">
        <v>375</v>
      </c>
    </row>
    <row r="220" spans="1:3" x14ac:dyDescent="0.25">
      <c r="A220" t="s">
        <v>362</v>
      </c>
      <c r="B220" t="s">
        <v>78</v>
      </c>
      <c r="C220" t="s">
        <v>376</v>
      </c>
    </row>
    <row r="221" spans="1:3" x14ac:dyDescent="0.25">
      <c r="A221" t="s">
        <v>364</v>
      </c>
      <c r="B221" t="s">
        <v>78</v>
      </c>
      <c r="C221" t="s">
        <v>377</v>
      </c>
    </row>
    <row r="222" spans="1:3" x14ac:dyDescent="0.25">
      <c r="A222" t="s">
        <v>366</v>
      </c>
      <c r="B222" t="s">
        <v>78</v>
      </c>
      <c r="C222" t="s">
        <v>378</v>
      </c>
    </row>
    <row r="223" spans="1:3" x14ac:dyDescent="0.25">
      <c r="A223" t="s">
        <v>368</v>
      </c>
      <c r="B223" t="s">
        <v>78</v>
      </c>
      <c r="C223" t="s">
        <v>379</v>
      </c>
    </row>
    <row r="224" spans="1:3" x14ac:dyDescent="0.25">
      <c r="A224" t="s">
        <v>372</v>
      </c>
      <c r="B224" t="s">
        <v>78</v>
      </c>
      <c r="C224" t="s">
        <v>380</v>
      </c>
    </row>
    <row r="227" spans="1:4" x14ac:dyDescent="0.25">
      <c r="A227" s="1" t="s">
        <v>381</v>
      </c>
    </row>
    <row r="228" spans="1:4" x14ac:dyDescent="0.25">
      <c r="A228" t="s">
        <v>382</v>
      </c>
      <c r="B228" t="s">
        <v>383</v>
      </c>
      <c r="C228" t="s">
        <v>384</v>
      </c>
    </row>
    <row r="229" spans="1:4" x14ac:dyDescent="0.25">
      <c r="A229" t="s">
        <v>382</v>
      </c>
      <c r="B229" t="s">
        <v>383</v>
      </c>
      <c r="C229" t="s">
        <v>385</v>
      </c>
    </row>
    <row r="232" spans="1:4" x14ac:dyDescent="0.25">
      <c r="A232" s="1" t="s">
        <v>386</v>
      </c>
      <c r="B232" s="1"/>
    </row>
    <row r="233" spans="1:4" x14ac:dyDescent="0.25">
      <c r="A233" t="s">
        <v>387</v>
      </c>
      <c r="B233" t="s">
        <v>388</v>
      </c>
      <c r="C233" t="s">
        <v>389</v>
      </c>
    </row>
    <row r="236" spans="1:4" x14ac:dyDescent="0.25">
      <c r="A236" s="1" t="s">
        <v>390</v>
      </c>
      <c r="B236" s="1"/>
      <c r="D236" t="s">
        <v>391</v>
      </c>
    </row>
    <row r="237" spans="1:4" x14ac:dyDescent="0.25">
      <c r="A237" t="s">
        <v>392</v>
      </c>
      <c r="B237" t="s">
        <v>393</v>
      </c>
      <c r="C237" t="s">
        <v>72</v>
      </c>
    </row>
    <row r="238" spans="1:4" x14ac:dyDescent="0.25">
      <c r="A238" t="s">
        <v>394</v>
      </c>
      <c r="B238" t="s">
        <v>78</v>
      </c>
      <c r="C238" t="s">
        <v>395</v>
      </c>
    </row>
    <row r="239" spans="1:4" x14ac:dyDescent="0.25">
      <c r="A239" t="s">
        <v>396</v>
      </c>
      <c r="B239" t="s">
        <v>78</v>
      </c>
      <c r="C239" t="s">
        <v>397</v>
      </c>
    </row>
    <row r="240" spans="1:4" x14ac:dyDescent="0.25">
      <c r="A240" t="s">
        <v>398</v>
      </c>
      <c r="B240" t="s">
        <v>78</v>
      </c>
      <c r="C240" t="s">
        <v>399</v>
      </c>
    </row>
    <row r="241" spans="1:3" x14ac:dyDescent="0.25">
      <c r="A241" t="s">
        <v>400</v>
      </c>
      <c r="B241" t="s">
        <v>78</v>
      </c>
      <c r="C241" t="s">
        <v>72</v>
      </c>
    </row>
    <row r="242" spans="1:3" x14ac:dyDescent="0.25">
      <c r="A242" t="s">
        <v>401</v>
      </c>
      <c r="B242" t="s">
        <v>78</v>
      </c>
      <c r="C242" t="s">
        <v>72</v>
      </c>
    </row>
    <row r="245" spans="1:3" x14ac:dyDescent="0.25">
      <c r="A245" s="1" t="s">
        <v>402</v>
      </c>
    </row>
    <row r="246" spans="1:3" x14ac:dyDescent="0.25">
      <c r="A246" t="s">
        <v>402</v>
      </c>
      <c r="C246" t="s">
        <v>403</v>
      </c>
    </row>
    <row r="249" spans="1:3" x14ac:dyDescent="0.25">
      <c r="A249" s="1" t="s">
        <v>404</v>
      </c>
    </row>
    <row r="250" spans="1:3" x14ac:dyDescent="0.25">
      <c r="A250" t="s">
        <v>405</v>
      </c>
      <c r="C250" t="s">
        <v>406</v>
      </c>
    </row>
    <row r="253" spans="1:3" x14ac:dyDescent="0.25">
      <c r="A253" s="1" t="s">
        <v>407</v>
      </c>
    </row>
    <row r="254" spans="1:3" x14ac:dyDescent="0.25">
      <c r="A254" t="s">
        <v>408</v>
      </c>
      <c r="C254" t="s">
        <v>409</v>
      </c>
    </row>
    <row r="257" spans="1:4" x14ac:dyDescent="0.25">
      <c r="A257" s="1" t="s">
        <v>410</v>
      </c>
    </row>
    <row r="258" spans="1:4" x14ac:dyDescent="0.25">
      <c r="A258" t="s">
        <v>411</v>
      </c>
      <c r="C258" t="s">
        <v>412</v>
      </c>
    </row>
    <row r="261" spans="1:4" x14ac:dyDescent="0.25">
      <c r="A261" s="1" t="s">
        <v>413</v>
      </c>
      <c r="B261" s="1"/>
      <c r="D261" s="1"/>
    </row>
    <row r="262" spans="1:4" x14ac:dyDescent="0.25">
      <c r="A262" t="s">
        <v>414</v>
      </c>
      <c r="B262" t="s">
        <v>415</v>
      </c>
      <c r="C262" t="s">
        <v>416</v>
      </c>
      <c r="D262" s="1"/>
    </row>
    <row r="263" spans="1:4" x14ac:dyDescent="0.25">
      <c r="A263" t="s">
        <v>414</v>
      </c>
      <c r="B263" t="s">
        <v>415</v>
      </c>
      <c r="C263" t="s">
        <v>417</v>
      </c>
      <c r="D263" s="1"/>
    </row>
    <row r="264" spans="1:4" x14ac:dyDescent="0.25">
      <c r="D264" s="1"/>
    </row>
    <row r="265" spans="1:4" x14ac:dyDescent="0.25">
      <c r="D265" s="1"/>
    </row>
    <row r="266" spans="1:4" x14ac:dyDescent="0.25">
      <c r="A266" s="1" t="s">
        <v>418</v>
      </c>
      <c r="B266" s="1"/>
      <c r="D266" s="1"/>
    </row>
    <row r="267" spans="1:4" x14ac:dyDescent="0.25">
      <c r="A267" t="s">
        <v>419</v>
      </c>
      <c r="B267" t="s">
        <v>420</v>
      </c>
      <c r="C267" t="s">
        <v>421</v>
      </c>
      <c r="D267" s="1"/>
    </row>
    <row r="268" spans="1:4" x14ac:dyDescent="0.25">
      <c r="A268" t="s">
        <v>419</v>
      </c>
      <c r="B268" t="s">
        <v>420</v>
      </c>
      <c r="C268" t="s">
        <v>422</v>
      </c>
      <c r="D268" s="1"/>
    </row>
    <row r="269" spans="1:4" x14ac:dyDescent="0.25">
      <c r="A269" t="s">
        <v>423</v>
      </c>
      <c r="B269" t="s">
        <v>424</v>
      </c>
      <c r="C269" t="s">
        <v>425</v>
      </c>
      <c r="D269" s="1"/>
    </row>
    <row r="270" spans="1:4" x14ac:dyDescent="0.25">
      <c r="A270" s="1"/>
      <c r="B270" s="1"/>
      <c r="C270" s="1"/>
      <c r="D270" s="1"/>
    </row>
    <row r="271" spans="1:4" x14ac:dyDescent="0.25">
      <c r="A271" s="1"/>
      <c r="B271" s="1"/>
      <c r="C271" s="1"/>
      <c r="D271" s="1"/>
    </row>
    <row r="272" spans="1:4" x14ac:dyDescent="0.25">
      <c r="A272" s="1" t="s">
        <v>426</v>
      </c>
      <c r="B272" s="1"/>
      <c r="C272" s="1"/>
      <c r="D272" s="1"/>
    </row>
    <row r="273" spans="1:4" x14ac:dyDescent="0.25">
      <c r="A273" t="s">
        <v>427</v>
      </c>
      <c r="B273" t="s">
        <v>428</v>
      </c>
      <c r="C273" t="s">
        <v>429</v>
      </c>
      <c r="D273" s="1"/>
    </row>
    <row r="274" spans="1:4" x14ac:dyDescent="0.25">
      <c r="A274" s="1"/>
      <c r="B274" s="1"/>
      <c r="C274" s="1"/>
      <c r="D274" s="1"/>
    </row>
    <row r="275" spans="1:4" x14ac:dyDescent="0.25">
      <c r="A275" s="1"/>
      <c r="B275" s="1"/>
      <c r="C275" s="1"/>
      <c r="D275" s="1"/>
    </row>
    <row r="276" spans="1:4" x14ac:dyDescent="0.25">
      <c r="A276" s="1" t="s">
        <v>430</v>
      </c>
      <c r="B276" s="1"/>
      <c r="C276" s="1"/>
      <c r="D276" s="1"/>
    </row>
    <row r="277" spans="1:4" x14ac:dyDescent="0.25">
      <c r="A277" t="s">
        <v>431</v>
      </c>
      <c r="B277" t="s">
        <v>432</v>
      </c>
      <c r="C277" t="s">
        <v>433</v>
      </c>
      <c r="D277" s="1"/>
    </row>
    <row r="278" spans="1:4" x14ac:dyDescent="0.25">
      <c r="A278" t="s">
        <v>431</v>
      </c>
      <c r="B278" t="s">
        <v>432</v>
      </c>
      <c r="C278" t="s">
        <v>434</v>
      </c>
      <c r="D278" s="1"/>
    </row>
    <row r="279" spans="1:4" x14ac:dyDescent="0.25">
      <c r="D279" s="1"/>
    </row>
    <row r="280" spans="1:4" x14ac:dyDescent="0.25">
      <c r="D280" s="1"/>
    </row>
    <row r="281" spans="1:4" x14ac:dyDescent="0.25">
      <c r="A281" s="1" t="s">
        <v>435</v>
      </c>
      <c r="D281" s="1"/>
    </row>
    <row r="282" spans="1:4" x14ac:dyDescent="0.25">
      <c r="A282" t="s">
        <v>436</v>
      </c>
      <c r="B282" t="s">
        <v>437</v>
      </c>
      <c r="C282" t="s">
        <v>438</v>
      </c>
      <c r="D282" s="1"/>
    </row>
    <row r="283" spans="1:4" x14ac:dyDescent="0.25">
      <c r="A283" t="s">
        <v>439</v>
      </c>
      <c r="B283" t="s">
        <v>440</v>
      </c>
      <c r="C283" t="s">
        <v>72</v>
      </c>
      <c r="D283" s="1"/>
    </row>
    <row r="284" spans="1:4" x14ac:dyDescent="0.25">
      <c r="A284" t="s">
        <v>441</v>
      </c>
      <c r="B284" t="s">
        <v>442</v>
      </c>
      <c r="C284" t="s">
        <v>443</v>
      </c>
      <c r="D284" s="1"/>
    </row>
    <row r="285" spans="1:4" x14ac:dyDescent="0.25">
      <c r="D285" s="1"/>
    </row>
    <row r="286" spans="1:4" x14ac:dyDescent="0.25">
      <c r="D286" s="1"/>
    </row>
    <row r="287" spans="1:4" x14ac:dyDescent="0.25">
      <c r="A287" s="1" t="s">
        <v>444</v>
      </c>
      <c r="D287" s="1"/>
    </row>
    <row r="288" spans="1:4" x14ac:dyDescent="0.25">
      <c r="A288" t="s">
        <v>445</v>
      </c>
      <c r="B288" t="s">
        <v>446</v>
      </c>
      <c r="C288" t="s">
        <v>447</v>
      </c>
      <c r="D288" s="1"/>
    </row>
    <row r="289" spans="1:4" x14ac:dyDescent="0.25">
      <c r="D289" s="1"/>
    </row>
    <row r="291" spans="1:4" x14ac:dyDescent="0.25">
      <c r="A291" s="1" t="s">
        <v>448</v>
      </c>
    </row>
    <row r="292" spans="1:4" x14ac:dyDescent="0.25">
      <c r="A292" t="s">
        <v>449</v>
      </c>
      <c r="B292" t="s">
        <v>450</v>
      </c>
      <c r="C292" t="s">
        <v>451</v>
      </c>
    </row>
    <row r="295" spans="1:4" x14ac:dyDescent="0.25">
      <c r="A295" s="1" t="s">
        <v>452</v>
      </c>
    </row>
    <row r="296" spans="1:4" x14ac:dyDescent="0.25">
      <c r="A296" t="s">
        <v>453</v>
      </c>
      <c r="B296" t="s">
        <v>454</v>
      </c>
      <c r="C296" t="s">
        <v>455</v>
      </c>
    </row>
    <row r="297" spans="1:4" x14ac:dyDescent="0.25">
      <c r="A297" t="s">
        <v>453</v>
      </c>
      <c r="B297" t="s">
        <v>454</v>
      </c>
      <c r="C297" t="s">
        <v>456</v>
      </c>
    </row>
    <row r="298" spans="1:4" x14ac:dyDescent="0.25">
      <c r="A298" t="s">
        <v>457</v>
      </c>
      <c r="B298" t="s">
        <v>458</v>
      </c>
      <c r="C298" t="s">
        <v>459</v>
      </c>
    </row>
    <row r="299" spans="1:4" x14ac:dyDescent="0.25">
      <c r="A299" t="s">
        <v>460</v>
      </c>
      <c r="B299" t="s">
        <v>461</v>
      </c>
      <c r="C299" t="s">
        <v>462</v>
      </c>
      <c r="D299" s="1"/>
    </row>
    <row r="300" spans="1:4" x14ac:dyDescent="0.25">
      <c r="D300" s="1"/>
    </row>
    <row r="301" spans="1:4" x14ac:dyDescent="0.25">
      <c r="D301" s="1"/>
    </row>
    <row r="302" spans="1:4" x14ac:dyDescent="0.25">
      <c r="A302" s="1" t="s">
        <v>463</v>
      </c>
      <c r="D302" s="1"/>
    </row>
    <row r="303" spans="1:4" x14ac:dyDescent="0.25">
      <c r="A303" t="s">
        <v>464</v>
      </c>
      <c r="B303" t="s">
        <v>465</v>
      </c>
      <c r="C303" t="s">
        <v>466</v>
      </c>
      <c r="D303" s="1"/>
    </row>
    <row r="304" spans="1:4" x14ac:dyDescent="0.25">
      <c r="A304" t="s">
        <v>467</v>
      </c>
      <c r="B304" t="s">
        <v>468</v>
      </c>
      <c r="C304" t="s">
        <v>469</v>
      </c>
      <c r="D304" s="1"/>
    </row>
    <row r="305" spans="1:4" x14ac:dyDescent="0.25">
      <c r="D305" s="1"/>
    </row>
    <row r="306" spans="1:4" x14ac:dyDescent="0.25">
      <c r="D306" s="1"/>
    </row>
    <row r="307" spans="1:4" x14ac:dyDescent="0.25">
      <c r="A307" s="1" t="s">
        <v>470</v>
      </c>
      <c r="D307" s="1"/>
    </row>
    <row r="308" spans="1:4" x14ac:dyDescent="0.25">
      <c r="A308" t="s">
        <v>471</v>
      </c>
      <c r="B308" t="s">
        <v>472</v>
      </c>
      <c r="C308" t="s">
        <v>473</v>
      </c>
      <c r="D308" s="1"/>
    </row>
    <row r="309" spans="1:4" x14ac:dyDescent="0.25">
      <c r="A309" t="s">
        <v>474</v>
      </c>
      <c r="C309" t="s">
        <v>475</v>
      </c>
      <c r="D309" s="1"/>
    </row>
    <row r="310" spans="1:4" x14ac:dyDescent="0.25">
      <c r="A310" t="s">
        <v>476</v>
      </c>
      <c r="B310" t="s">
        <v>477</v>
      </c>
      <c r="C310" t="s">
        <v>478</v>
      </c>
      <c r="D310" s="1"/>
    </row>
    <row r="311" spans="1:4" x14ac:dyDescent="0.25">
      <c r="A311" t="s">
        <v>479</v>
      </c>
      <c r="B311" t="s">
        <v>480</v>
      </c>
      <c r="C311" t="s">
        <v>481</v>
      </c>
      <c r="D311" s="1"/>
    </row>
    <row r="312" spans="1:4" x14ac:dyDescent="0.25">
      <c r="D312" s="1"/>
    </row>
    <row r="313" spans="1:4" x14ac:dyDescent="0.25">
      <c r="D313" s="1"/>
    </row>
    <row r="314" spans="1:4" x14ac:dyDescent="0.25">
      <c r="A314" s="1" t="s">
        <v>482</v>
      </c>
      <c r="B314" s="1"/>
      <c r="C314" s="1"/>
      <c r="D314" s="1"/>
    </row>
    <row r="315" spans="1:4" x14ac:dyDescent="0.25">
      <c r="A315" t="s">
        <v>483</v>
      </c>
      <c r="B315" t="s">
        <v>484</v>
      </c>
      <c r="C315" t="s">
        <v>485</v>
      </c>
    </row>
    <row r="316" spans="1:4" x14ac:dyDescent="0.25">
      <c r="A316" t="s">
        <v>486</v>
      </c>
      <c r="B316" t="s">
        <v>487</v>
      </c>
      <c r="C316" t="s">
        <v>488</v>
      </c>
    </row>
    <row r="317" spans="1:4" x14ac:dyDescent="0.25">
      <c r="A317" t="s">
        <v>489</v>
      </c>
      <c r="B317" t="s">
        <v>490</v>
      </c>
      <c r="C317" t="s">
        <v>491</v>
      </c>
    </row>
    <row r="318" spans="1:4" x14ac:dyDescent="0.25">
      <c r="A318" t="s">
        <v>492</v>
      </c>
      <c r="B318" t="s">
        <v>493</v>
      </c>
      <c r="C318" t="s">
        <v>494</v>
      </c>
    </row>
    <row r="319" spans="1:4" x14ac:dyDescent="0.25">
      <c r="A319" t="s">
        <v>495</v>
      </c>
      <c r="B319" t="s">
        <v>496</v>
      </c>
      <c r="C319" t="s">
        <v>497</v>
      </c>
    </row>
    <row r="322" spans="1:4" x14ac:dyDescent="0.25">
      <c r="A322" s="1" t="s">
        <v>498</v>
      </c>
      <c r="B322" s="1"/>
    </row>
    <row r="323" spans="1:4" x14ac:dyDescent="0.25">
      <c r="A323" t="s">
        <v>499</v>
      </c>
      <c r="B323" t="s">
        <v>500</v>
      </c>
      <c r="C323" t="s">
        <v>501</v>
      </c>
      <c r="D323" t="s">
        <v>502</v>
      </c>
    </row>
    <row r="324" spans="1:4" x14ac:dyDescent="0.25">
      <c r="A324" t="s">
        <v>503</v>
      </c>
      <c r="B324" t="s">
        <v>504</v>
      </c>
      <c r="C324" t="s">
        <v>505</v>
      </c>
      <c r="D324" t="s">
        <v>502</v>
      </c>
    </row>
    <row r="325" spans="1:4" x14ac:dyDescent="0.25">
      <c r="A325" t="s">
        <v>506</v>
      </c>
      <c r="B325" t="s">
        <v>507</v>
      </c>
      <c r="C325" t="s">
        <v>508</v>
      </c>
      <c r="D325" t="s">
        <v>502</v>
      </c>
    </row>
    <row r="326" spans="1:4" x14ac:dyDescent="0.25">
      <c r="A326" t="s">
        <v>509</v>
      </c>
      <c r="B326" t="s">
        <v>510</v>
      </c>
      <c r="C326" t="s">
        <v>511</v>
      </c>
      <c r="D326" t="s">
        <v>502</v>
      </c>
    </row>
    <row r="327" spans="1:4" x14ac:dyDescent="0.25">
      <c r="A327" t="s">
        <v>512</v>
      </c>
      <c r="B327" t="s">
        <v>513</v>
      </c>
      <c r="C327" t="s">
        <v>514</v>
      </c>
      <c r="D327" t="s">
        <v>502</v>
      </c>
    </row>
    <row r="328" spans="1:4" x14ac:dyDescent="0.25">
      <c r="A328" t="s">
        <v>515</v>
      </c>
      <c r="B328" t="s">
        <v>516</v>
      </c>
      <c r="C328" t="s">
        <v>517</v>
      </c>
      <c r="D328" t="s">
        <v>502</v>
      </c>
    </row>
    <row r="329" spans="1:4" x14ac:dyDescent="0.25">
      <c r="A329" t="s">
        <v>518</v>
      </c>
      <c r="B329" t="s">
        <v>519</v>
      </c>
      <c r="C329" t="s">
        <v>520</v>
      </c>
      <c r="D329" t="s">
        <v>521</v>
      </c>
    </row>
    <row r="330" spans="1:4" x14ac:dyDescent="0.25">
      <c r="A330" t="s">
        <v>522</v>
      </c>
      <c r="B330" t="s">
        <v>523</v>
      </c>
      <c r="C330" t="s">
        <v>524</v>
      </c>
      <c r="D330" t="s">
        <v>521</v>
      </c>
    </row>
    <row r="331" spans="1:4" x14ac:dyDescent="0.25">
      <c r="A331" t="s">
        <v>525</v>
      </c>
      <c r="B331" t="s">
        <v>526</v>
      </c>
      <c r="C331" t="s">
        <v>527</v>
      </c>
      <c r="D331" t="s">
        <v>528</v>
      </c>
    </row>
    <row r="332" spans="1:4" x14ac:dyDescent="0.25">
      <c r="A332" t="s">
        <v>529</v>
      </c>
      <c r="B332" t="s">
        <v>530</v>
      </c>
      <c r="C332" t="s">
        <v>72</v>
      </c>
      <c r="D332" t="s">
        <v>531</v>
      </c>
    </row>
    <row r="333" spans="1:4" x14ac:dyDescent="0.25">
      <c r="A333" t="s">
        <v>532</v>
      </c>
      <c r="B333" t="s">
        <v>533</v>
      </c>
      <c r="C333" t="s">
        <v>72</v>
      </c>
      <c r="D333" t="s">
        <v>531</v>
      </c>
    </row>
    <row r="334" spans="1:4" x14ac:dyDescent="0.25">
      <c r="A334" t="s">
        <v>534</v>
      </c>
      <c r="B334" t="s">
        <v>535</v>
      </c>
      <c r="C334" t="s">
        <v>72</v>
      </c>
      <c r="D334" t="s">
        <v>531</v>
      </c>
    </row>
    <row r="335" spans="1:4" x14ac:dyDescent="0.25">
      <c r="A335" t="s">
        <v>536</v>
      </c>
      <c r="B335" t="s">
        <v>537</v>
      </c>
      <c r="C335" t="s">
        <v>72</v>
      </c>
      <c r="D335" t="s">
        <v>531</v>
      </c>
    </row>
    <row r="336" spans="1:4" x14ac:dyDescent="0.25">
      <c r="A336" t="s">
        <v>538</v>
      </c>
      <c r="B336" t="s">
        <v>539</v>
      </c>
      <c r="C336" t="s">
        <v>72</v>
      </c>
      <c r="D336" t="s">
        <v>540</v>
      </c>
    </row>
    <row r="337" spans="1:4" x14ac:dyDescent="0.25">
      <c r="A337" t="s">
        <v>541</v>
      </c>
      <c r="B337" t="s">
        <v>542</v>
      </c>
      <c r="C337" t="s">
        <v>72</v>
      </c>
      <c r="D337" t="s">
        <v>540</v>
      </c>
    </row>
    <row r="338" spans="1:4" x14ac:dyDescent="0.25">
      <c r="A338" t="s">
        <v>543</v>
      </c>
      <c r="B338" t="s">
        <v>544</v>
      </c>
      <c r="C338" t="s">
        <v>72</v>
      </c>
      <c r="D338" t="s">
        <v>540</v>
      </c>
    </row>
    <row r="339" spans="1:4" x14ac:dyDescent="0.25">
      <c r="A339" t="s">
        <v>545</v>
      </c>
      <c r="B339" t="s">
        <v>546</v>
      </c>
      <c r="C339" t="s">
        <v>72</v>
      </c>
      <c r="D339" t="s">
        <v>540</v>
      </c>
    </row>
    <row r="340" spans="1:4" x14ac:dyDescent="0.25">
      <c r="A340" t="s">
        <v>547</v>
      </c>
      <c r="B340" t="s">
        <v>548</v>
      </c>
      <c r="C340" t="s">
        <v>72</v>
      </c>
      <c r="D340" t="s">
        <v>540</v>
      </c>
    </row>
    <row r="341" spans="1:4" x14ac:dyDescent="0.25">
      <c r="A341" t="s">
        <v>549</v>
      </c>
      <c r="B341" t="s">
        <v>78</v>
      </c>
      <c r="C341" t="s">
        <v>550</v>
      </c>
      <c r="D341" t="s">
        <v>540</v>
      </c>
    </row>
    <row r="344" spans="1:4" x14ac:dyDescent="0.25">
      <c r="A344" s="1" t="s">
        <v>551</v>
      </c>
      <c r="B344" s="1"/>
    </row>
    <row r="345" spans="1:4" x14ac:dyDescent="0.25">
      <c r="A345" t="s">
        <v>552</v>
      </c>
      <c r="B345" t="s">
        <v>553</v>
      </c>
      <c r="C345" t="s">
        <v>554</v>
      </c>
      <c r="D345" t="s">
        <v>555</v>
      </c>
    </row>
    <row r="346" spans="1:4" x14ac:dyDescent="0.25">
      <c r="A346" t="s">
        <v>556</v>
      </c>
      <c r="B346" t="s">
        <v>557</v>
      </c>
      <c r="C346" t="s">
        <v>558</v>
      </c>
      <c r="D346" t="s">
        <v>559</v>
      </c>
    </row>
    <row r="347" spans="1:4" x14ac:dyDescent="0.25">
      <c r="A347" t="s">
        <v>560</v>
      </c>
      <c r="B347" t="s">
        <v>561</v>
      </c>
      <c r="C347" t="s">
        <v>562</v>
      </c>
      <c r="D347" t="s">
        <v>559</v>
      </c>
    </row>
    <row r="348" spans="1:4" x14ac:dyDescent="0.25">
      <c r="A348" t="s">
        <v>563</v>
      </c>
      <c r="B348" t="s">
        <v>564</v>
      </c>
      <c r="C348" t="s">
        <v>565</v>
      </c>
      <c r="D348" t="s">
        <v>559</v>
      </c>
    </row>
    <row r="349" spans="1:4" x14ac:dyDescent="0.25">
      <c r="A349" t="s">
        <v>566</v>
      </c>
      <c r="B349" t="s">
        <v>567</v>
      </c>
      <c r="C349" t="s">
        <v>568</v>
      </c>
      <c r="D349" t="s">
        <v>569</v>
      </c>
    </row>
    <row r="350" spans="1:4" x14ac:dyDescent="0.25">
      <c r="A350" t="s">
        <v>570</v>
      </c>
      <c r="B350" t="s">
        <v>78</v>
      </c>
      <c r="C350" t="s">
        <v>571</v>
      </c>
      <c r="D350" t="s">
        <v>569</v>
      </c>
    </row>
    <row r="351" spans="1:4" x14ac:dyDescent="0.25">
      <c r="A351" t="s">
        <v>572</v>
      </c>
      <c r="B351" t="s">
        <v>573</v>
      </c>
      <c r="C351" t="s">
        <v>574</v>
      </c>
      <c r="D351" t="s">
        <v>569</v>
      </c>
    </row>
    <row r="352" spans="1:4" x14ac:dyDescent="0.25">
      <c r="A352" t="s">
        <v>575</v>
      </c>
      <c r="B352" t="s">
        <v>576</v>
      </c>
      <c r="C352" t="s">
        <v>577</v>
      </c>
      <c r="D352" t="s">
        <v>559</v>
      </c>
    </row>
    <row r="353" spans="1:4" x14ac:dyDescent="0.25">
      <c r="A353" t="s">
        <v>575</v>
      </c>
      <c r="B353" t="s">
        <v>576</v>
      </c>
      <c r="C353" t="s">
        <v>578</v>
      </c>
      <c r="D353" t="s">
        <v>559</v>
      </c>
    </row>
    <row r="356" spans="1:4" x14ac:dyDescent="0.25">
      <c r="A356" s="1" t="s">
        <v>579</v>
      </c>
    </row>
    <row r="357" spans="1:4" x14ac:dyDescent="0.25">
      <c r="A357" t="s">
        <v>580</v>
      </c>
      <c r="B357" t="s">
        <v>581</v>
      </c>
      <c r="C357" t="s">
        <v>582</v>
      </c>
    </row>
    <row r="358" spans="1:4" x14ac:dyDescent="0.25">
      <c r="A358" t="s">
        <v>583</v>
      </c>
      <c r="B358" t="s">
        <v>584</v>
      </c>
      <c r="C358" t="s">
        <v>585</v>
      </c>
    </row>
    <row r="359" spans="1:4" x14ac:dyDescent="0.25">
      <c r="A359" t="s">
        <v>586</v>
      </c>
      <c r="B359" t="s">
        <v>587</v>
      </c>
      <c r="C359" t="s">
        <v>585</v>
      </c>
    </row>
    <row r="360" spans="1:4" x14ac:dyDescent="0.25">
      <c r="A360" t="s">
        <v>588</v>
      </c>
      <c r="B360" t="s">
        <v>589</v>
      </c>
      <c r="C360" t="s">
        <v>590</v>
      </c>
    </row>
    <row r="361" spans="1:4" x14ac:dyDescent="0.25">
      <c r="A361" t="s">
        <v>591</v>
      </c>
      <c r="B361" t="s">
        <v>592</v>
      </c>
      <c r="C361" t="s">
        <v>593</v>
      </c>
    </row>
    <row r="362" spans="1:4" x14ac:dyDescent="0.25">
      <c r="A362" t="s">
        <v>594</v>
      </c>
      <c r="B362" t="s">
        <v>595</v>
      </c>
      <c r="C362" t="s">
        <v>596</v>
      </c>
    </row>
    <row r="363" spans="1:4" x14ac:dyDescent="0.25">
      <c r="A363" t="s">
        <v>597</v>
      </c>
      <c r="B363" t="s">
        <v>598</v>
      </c>
      <c r="C363" t="s">
        <v>599</v>
      </c>
    </row>
    <row r="364" spans="1:4" x14ac:dyDescent="0.25">
      <c r="A364" t="s">
        <v>600</v>
      </c>
      <c r="B364" t="s">
        <v>601</v>
      </c>
      <c r="C364" t="s">
        <v>602</v>
      </c>
    </row>
    <row r="365" spans="1:4" x14ac:dyDescent="0.25">
      <c r="A365" t="s">
        <v>603</v>
      </c>
      <c r="B365" t="s">
        <v>604</v>
      </c>
      <c r="C365" t="s">
        <v>605</v>
      </c>
    </row>
    <row r="368" spans="1:4" x14ac:dyDescent="0.25">
      <c r="A368" s="1" t="s">
        <v>606</v>
      </c>
    </row>
    <row r="369" spans="1:4" x14ac:dyDescent="0.25">
      <c r="A369" t="s">
        <v>607</v>
      </c>
      <c r="B369" t="s">
        <v>608</v>
      </c>
      <c r="C369" t="s">
        <v>609</v>
      </c>
    </row>
    <row r="370" spans="1:4" x14ac:dyDescent="0.25">
      <c r="A370" t="s">
        <v>610</v>
      </c>
      <c r="B370" t="s">
        <v>611</v>
      </c>
      <c r="C370" t="s">
        <v>612</v>
      </c>
    </row>
    <row r="371" spans="1:4" x14ac:dyDescent="0.25">
      <c r="A371" t="s">
        <v>613</v>
      </c>
      <c r="B371" t="s">
        <v>614</v>
      </c>
      <c r="C371" t="s">
        <v>615</v>
      </c>
    </row>
    <row r="374" spans="1:4" x14ac:dyDescent="0.25">
      <c r="A374" s="1" t="s">
        <v>616</v>
      </c>
    </row>
    <row r="375" spans="1:4" x14ac:dyDescent="0.25">
      <c r="A375" t="s">
        <v>617</v>
      </c>
      <c r="B375" t="s">
        <v>618</v>
      </c>
      <c r="C375" t="s">
        <v>619</v>
      </c>
      <c r="D375" t="s">
        <v>247</v>
      </c>
    </row>
    <row r="376" spans="1:4" x14ac:dyDescent="0.25">
      <c r="A376" t="s">
        <v>617</v>
      </c>
      <c r="B376" t="s">
        <v>618</v>
      </c>
      <c r="C376" t="s">
        <v>620</v>
      </c>
    </row>
    <row r="377" spans="1:4" x14ac:dyDescent="0.25">
      <c r="A377" t="s">
        <v>621</v>
      </c>
      <c r="B377" t="s">
        <v>622</v>
      </c>
      <c r="C377" t="s">
        <v>623</v>
      </c>
    </row>
    <row r="378" spans="1:4" x14ac:dyDescent="0.25">
      <c r="A378" t="s">
        <v>621</v>
      </c>
      <c r="B378" t="s">
        <v>622</v>
      </c>
      <c r="C378" t="s">
        <v>624</v>
      </c>
    </row>
    <row r="379" spans="1:4" x14ac:dyDescent="0.25">
      <c r="A379" t="s">
        <v>625</v>
      </c>
      <c r="B379" t="s">
        <v>626</v>
      </c>
      <c r="C379" t="s">
        <v>627</v>
      </c>
    </row>
    <row r="380" spans="1:4" x14ac:dyDescent="0.25">
      <c r="A380" t="s">
        <v>628</v>
      </c>
      <c r="B380" t="s">
        <v>626</v>
      </c>
      <c r="C380" t="s">
        <v>629</v>
      </c>
    </row>
    <row r="381" spans="1:4" x14ac:dyDescent="0.25">
      <c r="A381" t="s">
        <v>630</v>
      </c>
      <c r="B381" t="s">
        <v>631</v>
      </c>
      <c r="C381" t="s">
        <v>632</v>
      </c>
    </row>
    <row r="382" spans="1:4" x14ac:dyDescent="0.25">
      <c r="A382" t="s">
        <v>633</v>
      </c>
      <c r="B382" t="s">
        <v>634</v>
      </c>
      <c r="C382" t="s">
        <v>635</v>
      </c>
    </row>
    <row r="383" spans="1:4" x14ac:dyDescent="0.25">
      <c r="A383" t="s">
        <v>636</v>
      </c>
      <c r="B383" t="s">
        <v>637</v>
      </c>
      <c r="C383" t="s">
        <v>638</v>
      </c>
    </row>
    <row r="384" spans="1:4" x14ac:dyDescent="0.25">
      <c r="A384" t="s">
        <v>633</v>
      </c>
      <c r="B384" t="s">
        <v>634</v>
      </c>
      <c r="C384" t="s">
        <v>639</v>
      </c>
    </row>
    <row r="385" spans="1:4" x14ac:dyDescent="0.25">
      <c r="A385" t="s">
        <v>640</v>
      </c>
      <c r="B385" t="s">
        <v>641</v>
      </c>
      <c r="C385" t="s">
        <v>642</v>
      </c>
    </row>
    <row r="386" spans="1:4" x14ac:dyDescent="0.25">
      <c r="A386" t="s">
        <v>643</v>
      </c>
      <c r="B386" t="s">
        <v>644</v>
      </c>
      <c r="C386" t="s">
        <v>645</v>
      </c>
    </row>
    <row r="387" spans="1:4" x14ac:dyDescent="0.25">
      <c r="A387" t="s">
        <v>643</v>
      </c>
      <c r="B387" t="s">
        <v>644</v>
      </c>
      <c r="C387" t="s">
        <v>646</v>
      </c>
    </row>
    <row r="388" spans="1:4" x14ac:dyDescent="0.25">
      <c r="A388" t="s">
        <v>647</v>
      </c>
      <c r="B388" t="s">
        <v>274</v>
      </c>
      <c r="C388" t="s">
        <v>648</v>
      </c>
    </row>
    <row r="389" spans="1:4" x14ac:dyDescent="0.25">
      <c r="A389" t="s">
        <v>649</v>
      </c>
      <c r="B389" t="s">
        <v>650</v>
      </c>
      <c r="C389" t="s">
        <v>651</v>
      </c>
    </row>
    <row r="390" spans="1:4" x14ac:dyDescent="0.25">
      <c r="A390" t="s">
        <v>652</v>
      </c>
      <c r="B390" t="s">
        <v>653</v>
      </c>
      <c r="C390" t="s">
        <v>654</v>
      </c>
    </row>
    <row r="391" spans="1:4" x14ac:dyDescent="0.25">
      <c r="A391" t="s">
        <v>655</v>
      </c>
      <c r="B391" t="s">
        <v>656</v>
      </c>
      <c r="C391" t="s">
        <v>657</v>
      </c>
    </row>
    <row r="392" spans="1:4" x14ac:dyDescent="0.25">
      <c r="A392" t="s">
        <v>658</v>
      </c>
      <c r="B392" t="s">
        <v>659</v>
      </c>
      <c r="C392" t="s">
        <v>660</v>
      </c>
    </row>
    <row r="393" spans="1:4" x14ac:dyDescent="0.25">
      <c r="A393" t="s">
        <v>661</v>
      </c>
      <c r="B393" t="s">
        <v>662</v>
      </c>
      <c r="C393" t="s">
        <v>663</v>
      </c>
      <c r="D393" t="s">
        <v>247</v>
      </c>
    </row>
    <row r="394" spans="1:4" x14ac:dyDescent="0.25">
      <c r="A394" t="s">
        <v>661</v>
      </c>
      <c r="B394" t="s">
        <v>662</v>
      </c>
      <c r="C394" t="s">
        <v>664</v>
      </c>
      <c r="D394" t="s">
        <v>247</v>
      </c>
    </row>
    <row r="395" spans="1:4" x14ac:dyDescent="0.25">
      <c r="A395" s="1"/>
      <c r="B395" s="1"/>
      <c r="C395" s="1"/>
      <c r="D395" s="1"/>
    </row>
    <row r="396" spans="1:4" x14ac:dyDescent="0.25">
      <c r="A396" s="1"/>
      <c r="B396" s="1"/>
      <c r="C396" s="1"/>
      <c r="D396" s="1"/>
    </row>
    <row r="397" spans="1:4" x14ac:dyDescent="0.25">
      <c r="A397" s="1" t="s">
        <v>665</v>
      </c>
      <c r="B397" s="1"/>
    </row>
    <row r="398" spans="1:4" x14ac:dyDescent="0.25">
      <c r="A398" t="s">
        <v>666</v>
      </c>
      <c r="C398" t="s">
        <v>667</v>
      </c>
    </row>
    <row r="399" spans="1:4" x14ac:dyDescent="0.25">
      <c r="A399" t="s">
        <v>668</v>
      </c>
      <c r="C399" t="s">
        <v>669</v>
      </c>
    </row>
    <row r="400" spans="1:4" x14ac:dyDescent="0.25">
      <c r="A400" t="s">
        <v>670</v>
      </c>
      <c r="C400" t="s">
        <v>671</v>
      </c>
    </row>
    <row r="401" spans="1:3" x14ac:dyDescent="0.25">
      <c r="A401" t="s">
        <v>672</v>
      </c>
      <c r="B401" t="s">
        <v>673</v>
      </c>
      <c r="C401" t="s">
        <v>674</v>
      </c>
    </row>
    <row r="402" spans="1:3" x14ac:dyDescent="0.25">
      <c r="A402" t="s">
        <v>675</v>
      </c>
      <c r="B402" t="s">
        <v>673</v>
      </c>
      <c r="C402" t="s">
        <v>676</v>
      </c>
    </row>
    <row r="404" spans="1:3" x14ac:dyDescent="0.25">
      <c r="A404" t="s">
        <v>666</v>
      </c>
      <c r="C404" t="s">
        <v>677</v>
      </c>
    </row>
    <row r="405" spans="1:3" x14ac:dyDescent="0.25">
      <c r="A405" t="s">
        <v>668</v>
      </c>
      <c r="C405" t="s">
        <v>678</v>
      </c>
    </row>
    <row r="406" spans="1:3" x14ac:dyDescent="0.25">
      <c r="A406" t="s">
        <v>670</v>
      </c>
      <c r="C406" t="s">
        <v>679</v>
      </c>
    </row>
    <row r="407" spans="1:3" x14ac:dyDescent="0.25">
      <c r="A407" t="s">
        <v>672</v>
      </c>
      <c r="B407" t="s">
        <v>673</v>
      </c>
      <c r="C407" t="s">
        <v>680</v>
      </c>
    </row>
    <row r="408" spans="1:3" x14ac:dyDescent="0.25">
      <c r="A408" t="s">
        <v>675</v>
      </c>
      <c r="B408" t="s">
        <v>673</v>
      </c>
      <c r="C408" t="s">
        <v>681</v>
      </c>
    </row>
    <row r="410" spans="1:3" x14ac:dyDescent="0.25">
      <c r="A410" t="s">
        <v>666</v>
      </c>
      <c r="C410" t="s">
        <v>682</v>
      </c>
    </row>
    <row r="411" spans="1:3" x14ac:dyDescent="0.25">
      <c r="A411" t="s">
        <v>668</v>
      </c>
      <c r="C411" t="s">
        <v>683</v>
      </c>
    </row>
    <row r="412" spans="1:3" x14ac:dyDescent="0.25">
      <c r="A412" t="s">
        <v>670</v>
      </c>
      <c r="C412" t="s">
        <v>684</v>
      </c>
    </row>
    <row r="413" spans="1:3" x14ac:dyDescent="0.25">
      <c r="A413" t="s">
        <v>672</v>
      </c>
      <c r="B413" t="s">
        <v>673</v>
      </c>
      <c r="C413" t="s">
        <v>685</v>
      </c>
    </row>
    <row r="414" spans="1:3" x14ac:dyDescent="0.25">
      <c r="A414" t="s">
        <v>675</v>
      </c>
      <c r="B414" t="s">
        <v>673</v>
      </c>
      <c r="C414" t="s">
        <v>686</v>
      </c>
    </row>
    <row r="416" spans="1:3" x14ac:dyDescent="0.25">
      <c r="A416" t="s">
        <v>666</v>
      </c>
      <c r="C416" t="s">
        <v>687</v>
      </c>
    </row>
    <row r="417" spans="1:4" x14ac:dyDescent="0.25">
      <c r="A417" t="s">
        <v>668</v>
      </c>
      <c r="C417" t="s">
        <v>688</v>
      </c>
    </row>
    <row r="418" spans="1:4" x14ac:dyDescent="0.25">
      <c r="A418" t="s">
        <v>670</v>
      </c>
      <c r="C418" t="s">
        <v>689</v>
      </c>
    </row>
    <row r="419" spans="1:4" x14ac:dyDescent="0.25">
      <c r="A419" t="s">
        <v>672</v>
      </c>
      <c r="B419" t="s">
        <v>673</v>
      </c>
      <c r="C419" t="s">
        <v>690</v>
      </c>
    </row>
    <row r="420" spans="1:4" x14ac:dyDescent="0.25">
      <c r="A420" t="s">
        <v>675</v>
      </c>
      <c r="B420" t="s">
        <v>673</v>
      </c>
      <c r="C420" t="s">
        <v>691</v>
      </c>
    </row>
    <row r="421" spans="1:4" x14ac:dyDescent="0.25">
      <c r="A421" s="1"/>
      <c r="B421" s="1"/>
      <c r="C421" s="1"/>
      <c r="D421" s="1"/>
    </row>
    <row r="423" spans="1:4" x14ac:dyDescent="0.25">
      <c r="A423" s="1" t="s">
        <v>692</v>
      </c>
      <c r="B423" s="1"/>
    </row>
    <row r="424" spans="1:4" x14ac:dyDescent="0.25">
      <c r="A424" t="s">
        <v>693</v>
      </c>
      <c r="B424" t="s">
        <v>694</v>
      </c>
      <c r="C424" t="s">
        <v>695</v>
      </c>
    </row>
    <row r="427" spans="1:4" x14ac:dyDescent="0.25">
      <c r="A427" s="1" t="s">
        <v>696</v>
      </c>
    </row>
    <row r="428" spans="1:4" x14ac:dyDescent="0.25">
      <c r="A428" t="s">
        <v>449</v>
      </c>
      <c r="B428" t="s">
        <v>450</v>
      </c>
      <c r="C428" t="s">
        <v>451</v>
      </c>
    </row>
    <row r="431" spans="1:4" x14ac:dyDescent="0.25">
      <c r="A431" s="1" t="s">
        <v>697</v>
      </c>
    </row>
    <row r="432" spans="1:4" x14ac:dyDescent="0.25">
      <c r="A432" t="s">
        <v>698</v>
      </c>
      <c r="B432" t="s">
        <v>699</v>
      </c>
      <c r="C432" t="s">
        <v>700</v>
      </c>
    </row>
    <row r="433" spans="1:4" x14ac:dyDescent="0.25">
      <c r="A433" t="s">
        <v>701</v>
      </c>
      <c r="B433" t="s">
        <v>702</v>
      </c>
      <c r="C433" t="s">
        <v>703</v>
      </c>
    </row>
    <row r="434" spans="1:4" x14ac:dyDescent="0.25">
      <c r="A434" t="s">
        <v>704</v>
      </c>
      <c r="B434" t="s">
        <v>705</v>
      </c>
      <c r="C434" t="s">
        <v>706</v>
      </c>
    </row>
    <row r="437" spans="1:4" x14ac:dyDescent="0.25">
      <c r="A437" s="1" t="s">
        <v>707</v>
      </c>
      <c r="B437" s="1"/>
    </row>
    <row r="438" spans="1:4" x14ac:dyDescent="0.25">
      <c r="A438" t="s">
        <v>708</v>
      </c>
      <c r="B438" t="s">
        <v>709</v>
      </c>
      <c r="C438" t="s">
        <v>710</v>
      </c>
    </row>
    <row r="439" spans="1:4" x14ac:dyDescent="0.25">
      <c r="A439" t="s">
        <v>711</v>
      </c>
      <c r="B439" t="s">
        <v>712</v>
      </c>
      <c r="C439" t="s">
        <v>713</v>
      </c>
    </row>
    <row r="440" spans="1:4" x14ac:dyDescent="0.25">
      <c r="A440" t="s">
        <v>714</v>
      </c>
      <c r="B440" t="s">
        <v>715</v>
      </c>
      <c r="C440" t="s">
        <v>716</v>
      </c>
    </row>
    <row r="441" spans="1:4" x14ac:dyDescent="0.25">
      <c r="A441" t="s">
        <v>717</v>
      </c>
      <c r="B441" t="s">
        <v>718</v>
      </c>
      <c r="C441" t="s">
        <v>719</v>
      </c>
    </row>
    <row r="442" spans="1:4" x14ac:dyDescent="0.25">
      <c r="A442" t="s">
        <v>2602</v>
      </c>
      <c r="B442" t="s">
        <v>2604</v>
      </c>
      <c r="C442" t="s">
        <v>2603</v>
      </c>
    </row>
    <row r="445" spans="1:4" x14ac:dyDescent="0.25">
      <c r="A445" s="1" t="s">
        <v>720</v>
      </c>
      <c r="D445" t="s">
        <v>721</v>
      </c>
    </row>
    <row r="446" spans="1:4" x14ac:dyDescent="0.25">
      <c r="A446" t="s">
        <v>722</v>
      </c>
      <c r="B446" t="s">
        <v>723</v>
      </c>
      <c r="C446" t="s">
        <v>724</v>
      </c>
    </row>
    <row r="447" spans="1:4" x14ac:dyDescent="0.25">
      <c r="A447" t="s">
        <v>725</v>
      </c>
      <c r="B447" t="s">
        <v>726</v>
      </c>
      <c r="C447" t="s">
        <v>727</v>
      </c>
    </row>
    <row r="448" spans="1:4" x14ac:dyDescent="0.25">
      <c r="A448" t="s">
        <v>728</v>
      </c>
      <c r="B448" t="s">
        <v>78</v>
      </c>
      <c r="C448" t="s">
        <v>729</v>
      </c>
    </row>
    <row r="449" spans="1:3" x14ac:dyDescent="0.25">
      <c r="A449" t="s">
        <v>730</v>
      </c>
      <c r="B449" t="s">
        <v>731</v>
      </c>
      <c r="C449" t="s">
        <v>732</v>
      </c>
    </row>
    <row r="450" spans="1:3" x14ac:dyDescent="0.25">
      <c r="A450" t="s">
        <v>733</v>
      </c>
      <c r="B450" t="s">
        <v>734</v>
      </c>
      <c r="C450" t="s">
        <v>735</v>
      </c>
    </row>
    <row r="451" spans="1:3" x14ac:dyDescent="0.25">
      <c r="A451" t="s">
        <v>736</v>
      </c>
      <c r="B451" t="s">
        <v>737</v>
      </c>
      <c r="C451" t="s">
        <v>738</v>
      </c>
    </row>
    <row r="452" spans="1:3" x14ac:dyDescent="0.25">
      <c r="A452" t="s">
        <v>739</v>
      </c>
      <c r="B452" t="s">
        <v>740</v>
      </c>
      <c r="C452" t="s">
        <v>741</v>
      </c>
    </row>
    <row r="453" spans="1:3" x14ac:dyDescent="0.25">
      <c r="A453" t="s">
        <v>742</v>
      </c>
      <c r="B453" t="s">
        <v>743</v>
      </c>
      <c r="C453" t="s">
        <v>744</v>
      </c>
    </row>
    <row r="454" spans="1:3" x14ac:dyDescent="0.25">
      <c r="A454" t="s">
        <v>745</v>
      </c>
      <c r="B454" t="s">
        <v>78</v>
      </c>
      <c r="C454" t="s">
        <v>746</v>
      </c>
    </row>
    <row r="455" spans="1:3" x14ac:dyDescent="0.25">
      <c r="A455" t="s">
        <v>747</v>
      </c>
      <c r="B455" t="s">
        <v>420</v>
      </c>
      <c r="C455" t="s">
        <v>421</v>
      </c>
    </row>
    <row r="456" spans="1:3" x14ac:dyDescent="0.25">
      <c r="A456" t="s">
        <v>747</v>
      </c>
      <c r="B456" t="s">
        <v>420</v>
      </c>
      <c r="C456" t="s">
        <v>422</v>
      </c>
    </row>
    <row r="457" spans="1:3" x14ac:dyDescent="0.25">
      <c r="A457" t="s">
        <v>423</v>
      </c>
      <c r="B457" t="s">
        <v>424</v>
      </c>
      <c r="C457" t="s">
        <v>425</v>
      </c>
    </row>
    <row r="458" spans="1:3" x14ac:dyDescent="0.25">
      <c r="A458" t="s">
        <v>748</v>
      </c>
      <c r="B458" t="s">
        <v>749</v>
      </c>
      <c r="C458" t="s">
        <v>750</v>
      </c>
    </row>
    <row r="461" spans="1:3" x14ac:dyDescent="0.25">
      <c r="A461" s="1" t="s">
        <v>751</v>
      </c>
      <c r="B461" s="1"/>
    </row>
    <row r="462" spans="1:3" x14ac:dyDescent="0.25">
      <c r="A462" t="s">
        <v>525</v>
      </c>
      <c r="B462" t="s">
        <v>526</v>
      </c>
      <c r="C462" t="s">
        <v>527</v>
      </c>
    </row>
    <row r="463" spans="1:3" x14ac:dyDescent="0.25">
      <c r="A463" t="s">
        <v>752</v>
      </c>
      <c r="B463" t="s">
        <v>753</v>
      </c>
      <c r="C463" t="s">
        <v>754</v>
      </c>
    </row>
    <row r="464" spans="1:3" x14ac:dyDescent="0.25">
      <c r="A464" t="s">
        <v>755</v>
      </c>
      <c r="B464" t="s">
        <v>78</v>
      </c>
      <c r="C464" t="s">
        <v>756</v>
      </c>
    </row>
    <row r="465" spans="1:3" x14ac:dyDescent="0.25">
      <c r="A465" t="s">
        <v>752</v>
      </c>
      <c r="B465" t="s">
        <v>753</v>
      </c>
      <c r="C465" t="s">
        <v>757</v>
      </c>
    </row>
    <row r="466" spans="1:3" x14ac:dyDescent="0.25">
      <c r="A466" t="s">
        <v>755</v>
      </c>
      <c r="B466" t="s">
        <v>78</v>
      </c>
      <c r="C466" t="s">
        <v>758</v>
      </c>
    </row>
    <row r="468" spans="1:3" x14ac:dyDescent="0.25">
      <c r="A468" t="s">
        <v>759</v>
      </c>
      <c r="B468" t="s">
        <v>760</v>
      </c>
      <c r="C468" t="s">
        <v>761</v>
      </c>
    </row>
    <row r="471" spans="1:3" x14ac:dyDescent="0.25">
      <c r="A471" s="1" t="s">
        <v>762</v>
      </c>
      <c r="B471" s="1"/>
    </row>
    <row r="472" spans="1:3" x14ac:dyDescent="0.25">
      <c r="A472" t="s">
        <v>575</v>
      </c>
      <c r="B472" t="s">
        <v>576</v>
      </c>
      <c r="C472" t="s">
        <v>577</v>
      </c>
    </row>
    <row r="473" spans="1:3" x14ac:dyDescent="0.25">
      <c r="A473" t="s">
        <v>575</v>
      </c>
      <c r="B473" t="s">
        <v>576</v>
      </c>
      <c r="C473" t="s">
        <v>578</v>
      </c>
    </row>
    <row r="474" spans="1:3" x14ac:dyDescent="0.25">
      <c r="A474" t="s">
        <v>763</v>
      </c>
      <c r="B474" t="s">
        <v>764</v>
      </c>
      <c r="C474" t="s">
        <v>765</v>
      </c>
    </row>
    <row r="475" spans="1:3" x14ac:dyDescent="0.25">
      <c r="A475" t="s">
        <v>766</v>
      </c>
      <c r="B475" t="s">
        <v>78</v>
      </c>
      <c r="C475" t="s">
        <v>767</v>
      </c>
    </row>
    <row r="476" spans="1:3" x14ac:dyDescent="0.25">
      <c r="A476" t="s">
        <v>768</v>
      </c>
      <c r="B476" t="s">
        <v>78</v>
      </c>
      <c r="C476" t="s">
        <v>769</v>
      </c>
    </row>
    <row r="477" spans="1:3" x14ac:dyDescent="0.25">
      <c r="A477" t="s">
        <v>770</v>
      </c>
      <c r="B477" t="s">
        <v>78</v>
      </c>
      <c r="C477" t="s">
        <v>771</v>
      </c>
    </row>
    <row r="480" spans="1:3" x14ac:dyDescent="0.25">
      <c r="A480" s="1" t="s">
        <v>772</v>
      </c>
    </row>
    <row r="481" spans="1:3" x14ac:dyDescent="0.25">
      <c r="A481" t="s">
        <v>773</v>
      </c>
      <c r="B481" t="s">
        <v>774</v>
      </c>
      <c r="C481" t="s">
        <v>775</v>
      </c>
    </row>
    <row r="482" spans="1:3" x14ac:dyDescent="0.25">
      <c r="A482" t="s">
        <v>776</v>
      </c>
      <c r="C482" t="s">
        <v>777</v>
      </c>
    </row>
    <row r="483" spans="1:3" x14ac:dyDescent="0.25">
      <c r="A483" t="s">
        <v>778</v>
      </c>
      <c r="B483" t="s">
        <v>779</v>
      </c>
      <c r="C483" t="s">
        <v>780</v>
      </c>
    </row>
    <row r="484" spans="1:3" x14ac:dyDescent="0.25">
      <c r="A484" t="s">
        <v>781</v>
      </c>
      <c r="B484" t="s">
        <v>78</v>
      </c>
      <c r="C484" t="s">
        <v>782</v>
      </c>
    </row>
    <row r="487" spans="1:3" x14ac:dyDescent="0.25">
      <c r="A487" s="1" t="s">
        <v>783</v>
      </c>
    </row>
    <row r="488" spans="1:3" x14ac:dyDescent="0.25">
      <c r="A488" t="s">
        <v>784</v>
      </c>
      <c r="B488" t="s">
        <v>785</v>
      </c>
      <c r="C488" t="s">
        <v>786</v>
      </c>
    </row>
    <row r="489" spans="1:3" x14ac:dyDescent="0.25">
      <c r="A489" t="s">
        <v>784</v>
      </c>
      <c r="B489" t="s">
        <v>785</v>
      </c>
      <c r="C489" t="s">
        <v>787</v>
      </c>
    </row>
    <row r="492" spans="1:3" x14ac:dyDescent="0.25">
      <c r="A492" s="1" t="s">
        <v>2605</v>
      </c>
    </row>
    <row r="493" spans="1:3" x14ac:dyDescent="0.25">
      <c r="A493" t="s">
        <v>479</v>
      </c>
      <c r="B493" t="s">
        <v>480</v>
      </c>
      <c r="C493" t="s">
        <v>481</v>
      </c>
    </row>
    <row r="494" spans="1:3" x14ac:dyDescent="0.25">
      <c r="A494" t="s">
        <v>2607</v>
      </c>
      <c r="B494" t="s">
        <v>2608</v>
      </c>
      <c r="C494" t="s">
        <v>2606</v>
      </c>
    </row>
    <row r="495" spans="1:3" x14ac:dyDescent="0.25">
      <c r="A495" t="s">
        <v>2610</v>
      </c>
      <c r="B495" t="s">
        <v>2611</v>
      </c>
      <c r="C495" t="s">
        <v>2609</v>
      </c>
    </row>
    <row r="498" spans="1:4" x14ac:dyDescent="0.25">
      <c r="A498" s="1" t="s">
        <v>788</v>
      </c>
    </row>
    <row r="499" spans="1:4" x14ac:dyDescent="0.25">
      <c r="A499" t="s">
        <v>789</v>
      </c>
      <c r="B499" t="s">
        <v>790</v>
      </c>
      <c r="C499" t="s">
        <v>791</v>
      </c>
    </row>
    <row r="500" spans="1:4" x14ac:dyDescent="0.25">
      <c r="A500" t="s">
        <v>789</v>
      </c>
      <c r="B500" t="s">
        <v>790</v>
      </c>
      <c r="C500" t="s">
        <v>792</v>
      </c>
    </row>
    <row r="501" spans="1:4" x14ac:dyDescent="0.25">
      <c r="A501" t="s">
        <v>793</v>
      </c>
      <c r="B501" t="s">
        <v>794</v>
      </c>
      <c r="C501" t="s">
        <v>795</v>
      </c>
    </row>
    <row r="504" spans="1:4" x14ac:dyDescent="0.25">
      <c r="A504" s="1" t="s">
        <v>796</v>
      </c>
      <c r="B504" s="1"/>
      <c r="C504" s="1"/>
      <c r="D504" s="1"/>
    </row>
    <row r="505" spans="1:4" x14ac:dyDescent="0.25">
      <c r="A505" t="s">
        <v>797</v>
      </c>
      <c r="B505" s="1"/>
      <c r="C505" t="s">
        <v>798</v>
      </c>
      <c r="D505" s="1"/>
    </row>
    <row r="508" spans="1:4" x14ac:dyDescent="0.25">
      <c r="A508" s="1" t="s">
        <v>799</v>
      </c>
    </row>
    <row r="509" spans="1:4" x14ac:dyDescent="0.25">
      <c r="A509" t="s">
        <v>800</v>
      </c>
      <c r="C509" t="s">
        <v>801</v>
      </c>
    </row>
    <row r="510" spans="1:4" x14ac:dyDescent="0.25">
      <c r="A510" t="s">
        <v>800</v>
      </c>
      <c r="C510" t="s">
        <v>802</v>
      </c>
    </row>
    <row r="511" spans="1:4" x14ac:dyDescent="0.25">
      <c r="A511" t="s">
        <v>800</v>
      </c>
      <c r="C511" t="s">
        <v>803</v>
      </c>
    </row>
    <row r="514" spans="1:4" x14ac:dyDescent="0.25">
      <c r="A514" s="1" t="s">
        <v>804</v>
      </c>
      <c r="B514" s="1"/>
    </row>
    <row r="515" spans="1:4" x14ac:dyDescent="0.25">
      <c r="A515" t="s">
        <v>805</v>
      </c>
      <c r="B515" t="s">
        <v>806</v>
      </c>
      <c r="C515" t="s">
        <v>807</v>
      </c>
    </row>
    <row r="516" spans="1:4" x14ac:dyDescent="0.25">
      <c r="A516" t="s">
        <v>808</v>
      </c>
      <c r="B516" t="s">
        <v>809</v>
      </c>
      <c r="C516" t="s">
        <v>810</v>
      </c>
    </row>
    <row r="517" spans="1:4" x14ac:dyDescent="0.25">
      <c r="A517" t="s">
        <v>811</v>
      </c>
      <c r="B517" t="s">
        <v>812</v>
      </c>
      <c r="C517" t="s">
        <v>813</v>
      </c>
    </row>
    <row r="518" spans="1:4" x14ac:dyDescent="0.25">
      <c r="A518" t="s">
        <v>814</v>
      </c>
      <c r="B518" t="s">
        <v>815</v>
      </c>
      <c r="C518" t="s">
        <v>816</v>
      </c>
      <c r="D518" t="s">
        <v>817</v>
      </c>
    </row>
    <row r="519" spans="1:4" x14ac:dyDescent="0.25">
      <c r="A519" t="s">
        <v>818</v>
      </c>
      <c r="B519" t="s">
        <v>819</v>
      </c>
      <c r="C519" t="s">
        <v>72</v>
      </c>
    </row>
    <row r="520" spans="1:4" x14ac:dyDescent="0.25">
      <c r="A520" t="s">
        <v>820</v>
      </c>
      <c r="B520" t="s">
        <v>821</v>
      </c>
      <c r="C520" t="s">
        <v>72</v>
      </c>
    </row>
    <row r="521" spans="1:4" x14ac:dyDescent="0.25">
      <c r="A521" t="s">
        <v>822</v>
      </c>
      <c r="B521" t="s">
        <v>823</v>
      </c>
      <c r="C521" t="s">
        <v>72</v>
      </c>
    </row>
    <row r="522" spans="1:4" x14ac:dyDescent="0.25">
      <c r="A522" t="s">
        <v>467</v>
      </c>
      <c r="B522" t="s">
        <v>468</v>
      </c>
      <c r="C522" t="s">
        <v>469</v>
      </c>
    </row>
    <row r="525" spans="1:4" x14ac:dyDescent="0.25">
      <c r="A525" s="1" t="s">
        <v>824</v>
      </c>
      <c r="B525" s="1"/>
    </row>
    <row r="526" spans="1:4" x14ac:dyDescent="0.25">
      <c r="A526" t="s">
        <v>825</v>
      </c>
      <c r="B526" t="s">
        <v>826</v>
      </c>
      <c r="C526" t="s">
        <v>827</v>
      </c>
    </row>
    <row r="527" spans="1:4" x14ac:dyDescent="0.25">
      <c r="A527" t="s">
        <v>825</v>
      </c>
      <c r="B527" t="s">
        <v>826</v>
      </c>
      <c r="C527" t="s">
        <v>828</v>
      </c>
      <c r="D527" t="s">
        <v>829</v>
      </c>
    </row>
    <row r="528" spans="1:4" x14ac:dyDescent="0.25">
      <c r="A528" t="s">
        <v>825</v>
      </c>
      <c r="B528" t="s">
        <v>826</v>
      </c>
      <c r="C528" t="s">
        <v>830</v>
      </c>
    </row>
    <row r="531" spans="1:4" x14ac:dyDescent="0.25">
      <c r="A531" s="1" t="s">
        <v>831</v>
      </c>
      <c r="B531" s="1"/>
    </row>
    <row r="532" spans="1:4" x14ac:dyDescent="0.25">
      <c r="A532" t="s">
        <v>832</v>
      </c>
      <c r="B532" t="s">
        <v>833</v>
      </c>
      <c r="C532" t="s">
        <v>834</v>
      </c>
    </row>
    <row r="533" spans="1:4" x14ac:dyDescent="0.25">
      <c r="A533" t="s">
        <v>832</v>
      </c>
      <c r="B533" t="s">
        <v>833</v>
      </c>
      <c r="C533" t="s">
        <v>835</v>
      </c>
      <c r="D533" t="s">
        <v>247</v>
      </c>
    </row>
    <row r="534" spans="1:4" x14ac:dyDescent="0.25">
      <c r="A534" t="s">
        <v>832</v>
      </c>
      <c r="B534" t="s">
        <v>833</v>
      </c>
      <c r="C534" t="s">
        <v>836</v>
      </c>
    </row>
    <row r="535" spans="1:4" x14ac:dyDescent="0.25">
      <c r="A535" t="s">
        <v>832</v>
      </c>
      <c r="B535" t="s">
        <v>833</v>
      </c>
      <c r="C535" t="s">
        <v>837</v>
      </c>
    </row>
    <row r="536" spans="1:4" x14ac:dyDescent="0.25">
      <c r="A536" t="s">
        <v>832</v>
      </c>
      <c r="B536" t="s">
        <v>833</v>
      </c>
      <c r="C536" t="s">
        <v>838</v>
      </c>
      <c r="D536" t="s">
        <v>247</v>
      </c>
    </row>
    <row r="537" spans="1:4" x14ac:dyDescent="0.25">
      <c r="A537" t="s">
        <v>832</v>
      </c>
      <c r="B537" t="s">
        <v>833</v>
      </c>
      <c r="C537" t="s">
        <v>839</v>
      </c>
      <c r="D537" t="s">
        <v>247</v>
      </c>
    </row>
    <row r="538" spans="1:4" x14ac:dyDescent="0.25">
      <c r="A538" t="s">
        <v>832</v>
      </c>
      <c r="B538" t="s">
        <v>833</v>
      </c>
      <c r="C538" t="s">
        <v>840</v>
      </c>
    </row>
    <row r="541" spans="1:4" x14ac:dyDescent="0.25">
      <c r="A541" s="1" t="s">
        <v>841</v>
      </c>
      <c r="B541" s="1"/>
      <c r="D541" t="s">
        <v>842</v>
      </c>
    </row>
    <row r="542" spans="1:4" x14ac:dyDescent="0.25">
      <c r="A542" t="s">
        <v>843</v>
      </c>
      <c r="C542" t="s">
        <v>844</v>
      </c>
      <c r="D542" t="s">
        <v>845</v>
      </c>
    </row>
    <row r="543" spans="1:4" x14ac:dyDescent="0.25">
      <c r="A543" t="s">
        <v>155</v>
      </c>
      <c r="B543" t="s">
        <v>156</v>
      </c>
      <c r="C543" t="s">
        <v>846</v>
      </c>
      <c r="D543" t="s">
        <v>158</v>
      </c>
    </row>
    <row r="544" spans="1:4" x14ac:dyDescent="0.25">
      <c r="A544" t="s">
        <v>159</v>
      </c>
      <c r="C544" t="s">
        <v>847</v>
      </c>
      <c r="D544" t="s">
        <v>161</v>
      </c>
    </row>
    <row r="545" spans="1:4" x14ac:dyDescent="0.25">
      <c r="A545" t="s">
        <v>848</v>
      </c>
      <c r="C545" t="s">
        <v>849</v>
      </c>
      <c r="D545" t="s">
        <v>164</v>
      </c>
    </row>
    <row r="546" spans="1:4" x14ac:dyDescent="0.25">
      <c r="A546" t="s">
        <v>850</v>
      </c>
      <c r="C546" t="s">
        <v>851</v>
      </c>
      <c r="D546" t="s">
        <v>852</v>
      </c>
    </row>
    <row r="548" spans="1:4" x14ac:dyDescent="0.25">
      <c r="A548" t="s">
        <v>155</v>
      </c>
      <c r="B548" t="s">
        <v>156</v>
      </c>
      <c r="C548" t="s">
        <v>853</v>
      </c>
      <c r="D548" t="s">
        <v>158</v>
      </c>
    </row>
    <row r="549" spans="1:4" x14ac:dyDescent="0.25">
      <c r="A549" t="s">
        <v>159</v>
      </c>
      <c r="C549" t="s">
        <v>854</v>
      </c>
      <c r="D549" t="s">
        <v>161</v>
      </c>
    </row>
    <row r="550" spans="1:4" x14ac:dyDescent="0.25">
      <c r="A550" t="s">
        <v>843</v>
      </c>
      <c r="C550" t="s">
        <v>855</v>
      </c>
      <c r="D550" t="s">
        <v>845</v>
      </c>
    </row>
    <row r="551" spans="1:4" x14ac:dyDescent="0.25">
      <c r="A551" t="s">
        <v>850</v>
      </c>
      <c r="C551" t="s">
        <v>856</v>
      </c>
      <c r="D551" t="s">
        <v>852</v>
      </c>
    </row>
    <row r="552" spans="1:4" x14ac:dyDescent="0.25">
      <c r="A552" t="s">
        <v>857</v>
      </c>
      <c r="C552" t="s">
        <v>858</v>
      </c>
      <c r="D552" t="s">
        <v>859</v>
      </c>
    </row>
    <row r="554" spans="1:4" x14ac:dyDescent="0.25">
      <c r="A554" t="s">
        <v>155</v>
      </c>
      <c r="B554" t="s">
        <v>156</v>
      </c>
      <c r="C554" t="s">
        <v>860</v>
      </c>
      <c r="D554" t="s">
        <v>158</v>
      </c>
    </row>
    <row r="555" spans="1:4" x14ac:dyDescent="0.25">
      <c r="A555" t="s">
        <v>159</v>
      </c>
      <c r="C555" t="s">
        <v>861</v>
      </c>
      <c r="D555" t="s">
        <v>161</v>
      </c>
    </row>
    <row r="557" spans="1:4" x14ac:dyDescent="0.25">
      <c r="A557" t="s">
        <v>155</v>
      </c>
      <c r="B557" t="s">
        <v>156</v>
      </c>
      <c r="C557" t="s">
        <v>157</v>
      </c>
      <c r="D557" t="s">
        <v>158</v>
      </c>
    </row>
    <row r="558" spans="1:4" x14ac:dyDescent="0.25">
      <c r="A558" t="s">
        <v>159</v>
      </c>
      <c r="C558" t="s">
        <v>160</v>
      </c>
      <c r="D558" t="s">
        <v>161</v>
      </c>
    </row>
    <row r="561" spans="1:4" x14ac:dyDescent="0.25">
      <c r="A561" s="1" t="s">
        <v>862</v>
      </c>
      <c r="B561" s="1"/>
    </row>
    <row r="562" spans="1:4" x14ac:dyDescent="0.25">
      <c r="A562" t="s">
        <v>863</v>
      </c>
      <c r="C562" t="s">
        <v>864</v>
      </c>
    </row>
    <row r="563" spans="1:4" x14ac:dyDescent="0.25">
      <c r="A563" t="s">
        <v>865</v>
      </c>
      <c r="C563" t="s">
        <v>866</v>
      </c>
    </row>
    <row r="564" spans="1:4" x14ac:dyDescent="0.25">
      <c r="A564" t="s">
        <v>867</v>
      </c>
      <c r="C564" t="s">
        <v>868</v>
      </c>
    </row>
    <row r="565" spans="1:4" x14ac:dyDescent="0.25">
      <c r="A565" t="s">
        <v>867</v>
      </c>
      <c r="C565" t="s">
        <v>869</v>
      </c>
    </row>
    <row r="566" spans="1:4" x14ac:dyDescent="0.25">
      <c r="A566" t="s">
        <v>870</v>
      </c>
      <c r="C566" t="s">
        <v>871</v>
      </c>
    </row>
    <row r="567" spans="1:4" x14ac:dyDescent="0.25">
      <c r="A567" t="s">
        <v>870</v>
      </c>
      <c r="C567" t="s">
        <v>872</v>
      </c>
    </row>
    <row r="568" spans="1:4" x14ac:dyDescent="0.25">
      <c r="A568" t="s">
        <v>870</v>
      </c>
      <c r="C568" t="s">
        <v>873</v>
      </c>
      <c r="D568" t="s">
        <v>874</v>
      </c>
    </row>
    <row r="569" spans="1:4" x14ac:dyDescent="0.25">
      <c r="A569" t="s">
        <v>875</v>
      </c>
      <c r="C569" t="s">
        <v>876</v>
      </c>
      <c r="D569" t="s">
        <v>874</v>
      </c>
    </row>
    <row r="570" spans="1:4" x14ac:dyDescent="0.25">
      <c r="A570" t="s">
        <v>877</v>
      </c>
      <c r="C570" t="s">
        <v>878</v>
      </c>
    </row>
    <row r="571" spans="1:4" x14ac:dyDescent="0.25">
      <c r="A571" t="s">
        <v>879</v>
      </c>
      <c r="C571" t="s">
        <v>880</v>
      </c>
    </row>
    <row r="572" spans="1:4" x14ac:dyDescent="0.25">
      <c r="A572" t="s">
        <v>881</v>
      </c>
      <c r="C572" t="s">
        <v>882</v>
      </c>
    </row>
    <row r="575" spans="1:4" x14ac:dyDescent="0.25">
      <c r="A575" s="1" t="s">
        <v>883</v>
      </c>
      <c r="B575" s="1"/>
    </row>
    <row r="576" spans="1:4" x14ac:dyDescent="0.25">
      <c r="A576" t="s">
        <v>870</v>
      </c>
      <c r="C576" t="s">
        <v>884</v>
      </c>
    </row>
    <row r="577" spans="1:4" x14ac:dyDescent="0.25">
      <c r="A577" t="s">
        <v>885</v>
      </c>
      <c r="C577" t="s">
        <v>886</v>
      </c>
    </row>
    <row r="578" spans="1:4" x14ac:dyDescent="0.25">
      <c r="A578" t="s">
        <v>887</v>
      </c>
      <c r="B578" t="s">
        <v>785</v>
      </c>
      <c r="C578" t="s">
        <v>786</v>
      </c>
    </row>
    <row r="579" spans="1:4" x14ac:dyDescent="0.25">
      <c r="A579" t="s">
        <v>888</v>
      </c>
      <c r="C579" t="s">
        <v>889</v>
      </c>
    </row>
    <row r="582" spans="1:4" x14ac:dyDescent="0.25">
      <c r="A582" s="1" t="s">
        <v>890</v>
      </c>
      <c r="B582" s="1"/>
    </row>
    <row r="583" spans="1:4" x14ac:dyDescent="0.25">
      <c r="A583" t="s">
        <v>891</v>
      </c>
      <c r="C583" t="s">
        <v>892</v>
      </c>
    </row>
    <row r="586" spans="1:4" x14ac:dyDescent="0.25">
      <c r="A586" s="1" t="s">
        <v>893</v>
      </c>
    </row>
    <row r="587" spans="1:4" x14ac:dyDescent="0.25">
      <c r="A587" t="s">
        <v>894</v>
      </c>
      <c r="C587" t="s">
        <v>895</v>
      </c>
      <c r="D587" t="s">
        <v>896</v>
      </c>
    </row>
    <row r="590" spans="1:4" x14ac:dyDescent="0.25">
      <c r="A590" s="1" t="s">
        <v>897</v>
      </c>
    </row>
    <row r="591" spans="1:4" x14ac:dyDescent="0.25">
      <c r="A591" t="s">
        <v>898</v>
      </c>
      <c r="C591" t="s">
        <v>899</v>
      </c>
    </row>
    <row r="592" spans="1:4" x14ac:dyDescent="0.25">
      <c r="A592" t="s">
        <v>898</v>
      </c>
      <c r="C592" t="s">
        <v>900</v>
      </c>
    </row>
    <row r="595" spans="1:3" x14ac:dyDescent="0.25">
      <c r="A595" s="1" t="s">
        <v>901</v>
      </c>
    </row>
    <row r="596" spans="1:3" x14ac:dyDescent="0.25">
      <c r="A596" t="s">
        <v>902</v>
      </c>
      <c r="C596" t="s">
        <v>903</v>
      </c>
    </row>
    <row r="597" spans="1:3" x14ac:dyDescent="0.25">
      <c r="A597" t="s">
        <v>902</v>
      </c>
      <c r="C597" t="s">
        <v>904</v>
      </c>
    </row>
    <row r="600" spans="1:3" x14ac:dyDescent="0.25">
      <c r="A600" s="1" t="s">
        <v>905</v>
      </c>
      <c r="B600" s="1"/>
    </row>
    <row r="601" spans="1:3" x14ac:dyDescent="0.25">
      <c r="A601" t="s">
        <v>906</v>
      </c>
      <c r="C601" t="s">
        <v>907</v>
      </c>
    </row>
    <row r="602" spans="1:3" x14ac:dyDescent="0.25">
      <c r="A602" t="s">
        <v>908</v>
      </c>
      <c r="C602" t="s">
        <v>909</v>
      </c>
    </row>
    <row r="603" spans="1:3" x14ac:dyDescent="0.25">
      <c r="A603" t="s">
        <v>910</v>
      </c>
      <c r="C603" t="s">
        <v>911</v>
      </c>
    </row>
    <row r="604" spans="1:3" x14ac:dyDescent="0.25">
      <c r="A604" t="s">
        <v>912</v>
      </c>
      <c r="B604" t="s">
        <v>913</v>
      </c>
      <c r="C604" t="s">
        <v>914</v>
      </c>
    </row>
    <row r="607" spans="1:3" x14ac:dyDescent="0.25">
      <c r="A607" s="1" t="s">
        <v>915</v>
      </c>
    </row>
    <row r="608" spans="1:3" x14ac:dyDescent="0.25">
      <c r="A608" t="s">
        <v>916</v>
      </c>
      <c r="C608" t="s">
        <v>917</v>
      </c>
    </row>
    <row r="609" spans="1:3" x14ac:dyDescent="0.25">
      <c r="A609" t="s">
        <v>916</v>
      </c>
      <c r="C609" t="s">
        <v>918</v>
      </c>
    </row>
    <row r="612" spans="1:3" x14ac:dyDescent="0.25">
      <c r="A612" s="1" t="s">
        <v>919</v>
      </c>
      <c r="B612" s="1"/>
    </row>
    <row r="613" spans="1:3" x14ac:dyDescent="0.25">
      <c r="A613" t="s">
        <v>920</v>
      </c>
      <c r="B613" t="s">
        <v>921</v>
      </c>
      <c r="C613" t="s">
        <v>922</v>
      </c>
    </row>
    <row r="616" spans="1:3" x14ac:dyDescent="0.25">
      <c r="A616" s="1" t="s">
        <v>923</v>
      </c>
    </row>
    <row r="617" spans="1:3" x14ac:dyDescent="0.25">
      <c r="A617" t="s">
        <v>924</v>
      </c>
      <c r="B617" t="s">
        <v>925</v>
      </c>
      <c r="C617" t="s">
        <v>926</v>
      </c>
    </row>
    <row r="620" spans="1:3" x14ac:dyDescent="0.25">
      <c r="A620" s="1" t="s">
        <v>927</v>
      </c>
    </row>
    <row r="621" spans="1:3" x14ac:dyDescent="0.25">
      <c r="A621" t="s">
        <v>928</v>
      </c>
      <c r="B621" t="s">
        <v>929</v>
      </c>
      <c r="C621" t="s">
        <v>930</v>
      </c>
    </row>
    <row r="624" spans="1:3" x14ac:dyDescent="0.25">
      <c r="A624" s="1" t="s">
        <v>931</v>
      </c>
      <c r="B624" s="4"/>
    </row>
    <row r="625" spans="1:3" x14ac:dyDescent="0.25">
      <c r="A625" t="s">
        <v>932</v>
      </c>
      <c r="B625" s="4" t="s">
        <v>933</v>
      </c>
      <c r="C625" t="s">
        <v>934</v>
      </c>
    </row>
    <row r="626" spans="1:3" x14ac:dyDescent="0.25">
      <c r="A626" t="s">
        <v>935</v>
      </c>
      <c r="B626" s="4" t="s">
        <v>936</v>
      </c>
      <c r="C626" t="s">
        <v>937</v>
      </c>
    </row>
    <row r="627" spans="1:3" x14ac:dyDescent="0.25">
      <c r="A627" t="s">
        <v>935</v>
      </c>
      <c r="B627" s="4" t="s">
        <v>936</v>
      </c>
      <c r="C627" t="s">
        <v>938</v>
      </c>
    </row>
    <row r="628" spans="1:3" x14ac:dyDescent="0.25">
      <c r="A628" t="s">
        <v>939</v>
      </c>
      <c r="B628" s="4" t="s">
        <v>940</v>
      </c>
      <c r="C628" t="s">
        <v>941</v>
      </c>
    </row>
    <row r="629" spans="1:3" x14ac:dyDescent="0.25">
      <c r="A629" t="s">
        <v>942</v>
      </c>
      <c r="B629" s="4" t="s">
        <v>943</v>
      </c>
      <c r="C629" t="s">
        <v>944</v>
      </c>
    </row>
    <row r="630" spans="1:3" x14ac:dyDescent="0.25">
      <c r="B630" s="4"/>
    </row>
    <row r="631" spans="1:3" x14ac:dyDescent="0.25">
      <c r="B631" s="4"/>
    </row>
    <row r="632" spans="1:3" x14ac:dyDescent="0.25">
      <c r="A632" s="1" t="s">
        <v>945</v>
      </c>
      <c r="B632" s="3"/>
    </row>
    <row r="633" spans="1:3" x14ac:dyDescent="0.25">
      <c r="A633" t="s">
        <v>946</v>
      </c>
      <c r="B633" t="s">
        <v>947</v>
      </c>
      <c r="C633" t="s">
        <v>948</v>
      </c>
    </row>
    <row r="634" spans="1:3" x14ac:dyDescent="0.25">
      <c r="A634" t="s">
        <v>946</v>
      </c>
      <c r="B634" t="s">
        <v>947</v>
      </c>
      <c r="C634" t="s">
        <v>949</v>
      </c>
    </row>
    <row r="635" spans="1:3" x14ac:dyDescent="0.25">
      <c r="A635" t="s">
        <v>950</v>
      </c>
      <c r="B635" t="s">
        <v>951</v>
      </c>
      <c r="C635" t="s">
        <v>952</v>
      </c>
    </row>
    <row r="636" spans="1:3" x14ac:dyDescent="0.25">
      <c r="A636" t="s">
        <v>950</v>
      </c>
      <c r="B636" t="s">
        <v>951</v>
      </c>
      <c r="C636" t="s">
        <v>953</v>
      </c>
    </row>
    <row r="637" spans="1:3" x14ac:dyDescent="0.25">
      <c r="A637" t="s">
        <v>954</v>
      </c>
      <c r="B637" t="s">
        <v>955</v>
      </c>
      <c r="C637" t="s">
        <v>956</v>
      </c>
    </row>
    <row r="638" spans="1:3" x14ac:dyDescent="0.25">
      <c r="A638" t="s">
        <v>954</v>
      </c>
      <c r="B638" t="s">
        <v>955</v>
      </c>
      <c r="C638" t="s">
        <v>957</v>
      </c>
    </row>
    <row r="639" spans="1:3" x14ac:dyDescent="0.25">
      <c r="A639" t="s">
        <v>958</v>
      </c>
      <c r="B639" s="4" t="s">
        <v>959</v>
      </c>
      <c r="C639" t="s">
        <v>960</v>
      </c>
    </row>
    <row r="640" spans="1:3" x14ac:dyDescent="0.25">
      <c r="A640" t="s">
        <v>961</v>
      </c>
      <c r="B640" s="4" t="s">
        <v>962</v>
      </c>
      <c r="C640" t="s">
        <v>963</v>
      </c>
    </row>
    <row r="641" spans="1:3" x14ac:dyDescent="0.25">
      <c r="A641" t="s">
        <v>964</v>
      </c>
      <c r="B641" s="4" t="s">
        <v>965</v>
      </c>
      <c r="C641" t="s">
        <v>741</v>
      </c>
    </row>
    <row r="642" spans="1:3" x14ac:dyDescent="0.25">
      <c r="A642" t="s">
        <v>966</v>
      </c>
      <c r="B642" s="4" t="s">
        <v>967</v>
      </c>
      <c r="C642" t="s">
        <v>968</v>
      </c>
    </row>
    <row r="643" spans="1:3" x14ac:dyDescent="0.25">
      <c r="A643" t="s">
        <v>966</v>
      </c>
      <c r="B643" s="4" t="s">
        <v>967</v>
      </c>
      <c r="C643" t="s">
        <v>969</v>
      </c>
    </row>
    <row r="644" spans="1:3" x14ac:dyDescent="0.25">
      <c r="B644" s="4"/>
    </row>
    <row r="645" spans="1:3" x14ac:dyDescent="0.25">
      <c r="B645" s="4"/>
    </row>
    <row r="646" spans="1:3" x14ac:dyDescent="0.25">
      <c r="A646" s="1" t="s">
        <v>381</v>
      </c>
      <c r="B646" s="4"/>
    </row>
    <row r="647" spans="1:3" x14ac:dyDescent="0.25">
      <c r="A647" t="s">
        <v>970</v>
      </c>
      <c r="B647" s="4"/>
      <c r="C647" t="s">
        <v>971</v>
      </c>
    </row>
    <row r="648" spans="1:3" x14ac:dyDescent="0.25">
      <c r="A648" t="s">
        <v>972</v>
      </c>
      <c r="B648" s="4"/>
      <c r="C648" t="s">
        <v>973</v>
      </c>
    </row>
    <row r="649" spans="1:3" x14ac:dyDescent="0.25">
      <c r="B649" s="4"/>
    </row>
    <row r="650" spans="1:3" x14ac:dyDescent="0.25">
      <c r="B650" s="4"/>
    </row>
    <row r="651" spans="1:3" x14ac:dyDescent="0.25">
      <c r="A651" s="1" t="s">
        <v>974</v>
      </c>
      <c r="B651" s="4"/>
    </row>
    <row r="652" spans="1:3" x14ac:dyDescent="0.25">
      <c r="A652" t="s">
        <v>975</v>
      </c>
      <c r="C652" t="s">
        <v>976</v>
      </c>
    </row>
    <row r="653" spans="1:3" x14ac:dyDescent="0.25">
      <c r="A653" t="s">
        <v>975</v>
      </c>
      <c r="C653" t="s">
        <v>977</v>
      </c>
    </row>
    <row r="654" spans="1:3" x14ac:dyDescent="0.25">
      <c r="B654" s="4"/>
    </row>
    <row r="656" spans="1:3" x14ac:dyDescent="0.25">
      <c r="A656" s="1" t="s">
        <v>978</v>
      </c>
      <c r="B656" s="1"/>
    </row>
    <row r="657" spans="1:3" x14ac:dyDescent="0.25">
      <c r="A657" t="s">
        <v>979</v>
      </c>
      <c r="B657" t="s">
        <v>980</v>
      </c>
      <c r="C657" t="s">
        <v>981</v>
      </c>
    </row>
    <row r="658" spans="1:3" x14ac:dyDescent="0.25">
      <c r="A658" t="s">
        <v>979</v>
      </c>
      <c r="B658" t="s">
        <v>980</v>
      </c>
      <c r="C658" t="s">
        <v>982</v>
      </c>
    </row>
    <row r="659" spans="1:3" x14ac:dyDescent="0.25">
      <c r="A659" t="s">
        <v>983</v>
      </c>
      <c r="B659" t="s">
        <v>984</v>
      </c>
      <c r="C659" t="s">
        <v>985</v>
      </c>
    </row>
    <row r="660" spans="1:3" x14ac:dyDescent="0.25">
      <c r="A660" t="s">
        <v>986</v>
      </c>
      <c r="B660" t="s">
        <v>987</v>
      </c>
      <c r="C660" t="s">
        <v>988</v>
      </c>
    </row>
    <row r="663" spans="1:3" x14ac:dyDescent="0.25">
      <c r="A663" s="1" t="s">
        <v>989</v>
      </c>
      <c r="B663" s="1"/>
    </row>
    <row r="664" spans="1:3" x14ac:dyDescent="0.25">
      <c r="A664" t="s">
        <v>990</v>
      </c>
      <c r="B664" t="s">
        <v>991</v>
      </c>
      <c r="C664" t="s">
        <v>992</v>
      </c>
    </row>
    <row r="665" spans="1:3" x14ac:dyDescent="0.25">
      <c r="A665" t="s">
        <v>993</v>
      </c>
      <c r="B665" t="s">
        <v>994</v>
      </c>
      <c r="C665" t="s">
        <v>995</v>
      </c>
    </row>
    <row r="666" spans="1:3" x14ac:dyDescent="0.25">
      <c r="A666" t="s">
        <v>996</v>
      </c>
      <c r="B666" s="2" t="s">
        <v>997</v>
      </c>
      <c r="C666" t="s">
        <v>998</v>
      </c>
    </row>
    <row r="667" spans="1:3" x14ac:dyDescent="0.25">
      <c r="A667" t="s">
        <v>999</v>
      </c>
      <c r="B667" t="s">
        <v>1000</v>
      </c>
      <c r="C667" t="s">
        <v>1001</v>
      </c>
    </row>
    <row r="668" spans="1:3" x14ac:dyDescent="0.25">
      <c r="A668" t="s">
        <v>1002</v>
      </c>
      <c r="B668" t="s">
        <v>1003</v>
      </c>
      <c r="C668" t="s">
        <v>1004</v>
      </c>
    </row>
    <row r="669" spans="1:3" x14ac:dyDescent="0.25">
      <c r="A669" t="s">
        <v>1005</v>
      </c>
      <c r="B669" t="s">
        <v>1006</v>
      </c>
      <c r="C669" t="s">
        <v>72</v>
      </c>
    </row>
    <row r="670" spans="1:3" x14ac:dyDescent="0.25">
      <c r="A670" t="s">
        <v>1007</v>
      </c>
      <c r="B670" t="s">
        <v>1008</v>
      </c>
      <c r="C670" t="s">
        <v>1009</v>
      </c>
    </row>
    <row r="673" spans="1:4" x14ac:dyDescent="0.25">
      <c r="A673" s="1" t="s">
        <v>1010</v>
      </c>
      <c r="B673" s="1"/>
    </row>
    <row r="674" spans="1:4" x14ac:dyDescent="0.25">
      <c r="A674" t="s">
        <v>1011</v>
      </c>
      <c r="B674" t="s">
        <v>1012</v>
      </c>
      <c r="C674" t="s">
        <v>1013</v>
      </c>
    </row>
    <row r="675" spans="1:4" x14ac:dyDescent="0.25">
      <c r="A675" t="s">
        <v>1014</v>
      </c>
      <c r="B675" t="s">
        <v>1015</v>
      </c>
      <c r="C675" t="s">
        <v>1016</v>
      </c>
    </row>
    <row r="678" spans="1:4" x14ac:dyDescent="0.25">
      <c r="A678" s="1" t="s">
        <v>1017</v>
      </c>
      <c r="B678" s="1"/>
    </row>
    <row r="679" spans="1:4" x14ac:dyDescent="0.25">
      <c r="A679" t="s">
        <v>1018</v>
      </c>
      <c r="B679" t="s">
        <v>1019</v>
      </c>
      <c r="C679" t="s">
        <v>1020</v>
      </c>
    </row>
    <row r="680" spans="1:4" x14ac:dyDescent="0.25">
      <c r="A680" t="s">
        <v>1018</v>
      </c>
      <c r="B680" t="s">
        <v>1019</v>
      </c>
      <c r="C680" t="s">
        <v>1021</v>
      </c>
    </row>
    <row r="681" spans="1:4" x14ac:dyDescent="0.25">
      <c r="A681" t="s">
        <v>1018</v>
      </c>
      <c r="B681" t="s">
        <v>1019</v>
      </c>
      <c r="C681" t="s">
        <v>1022</v>
      </c>
    </row>
    <row r="682" spans="1:4" x14ac:dyDescent="0.25">
      <c r="A682" t="s">
        <v>1018</v>
      </c>
      <c r="B682" t="s">
        <v>1019</v>
      </c>
      <c r="C682" t="s">
        <v>1023</v>
      </c>
    </row>
    <row r="683" spans="1:4" x14ac:dyDescent="0.25">
      <c r="A683" t="s">
        <v>1018</v>
      </c>
      <c r="B683" t="s">
        <v>1019</v>
      </c>
      <c r="C683" t="s">
        <v>1024</v>
      </c>
    </row>
    <row r="684" spans="1:4" x14ac:dyDescent="0.25">
      <c r="A684" t="s">
        <v>1018</v>
      </c>
      <c r="B684" t="s">
        <v>1019</v>
      </c>
      <c r="C684" t="s">
        <v>1025</v>
      </c>
    </row>
    <row r="685" spans="1:4" x14ac:dyDescent="0.25">
      <c r="A685" t="s">
        <v>1018</v>
      </c>
      <c r="B685" t="s">
        <v>1019</v>
      </c>
      <c r="C685" t="s">
        <v>1026</v>
      </c>
    </row>
    <row r="686" spans="1:4" x14ac:dyDescent="0.25">
      <c r="A686" t="s">
        <v>1018</v>
      </c>
      <c r="B686" t="s">
        <v>1019</v>
      </c>
      <c r="C686" t="s">
        <v>1027</v>
      </c>
    </row>
    <row r="687" spans="1:4" x14ac:dyDescent="0.25">
      <c r="A687" t="s">
        <v>145</v>
      </c>
      <c r="B687" t="s">
        <v>146</v>
      </c>
      <c r="C687" t="s">
        <v>147</v>
      </c>
      <c r="D687" t="s">
        <v>148</v>
      </c>
    </row>
    <row r="690" spans="1:3" x14ac:dyDescent="0.25">
      <c r="A690" s="1" t="s">
        <v>1028</v>
      </c>
    </row>
    <row r="691" spans="1:3" x14ac:dyDescent="0.25">
      <c r="A691" t="s">
        <v>1029</v>
      </c>
      <c r="B691" t="s">
        <v>1030</v>
      </c>
      <c r="C691" t="s">
        <v>1031</v>
      </c>
    </row>
    <row r="694" spans="1:3" x14ac:dyDescent="0.25">
      <c r="A694" s="1" t="s">
        <v>1032</v>
      </c>
      <c r="B694" s="1"/>
    </row>
    <row r="695" spans="1:3" x14ac:dyDescent="0.25">
      <c r="A695" t="s">
        <v>1033</v>
      </c>
      <c r="B695" t="s">
        <v>1034</v>
      </c>
      <c r="C695" t="s">
        <v>1035</v>
      </c>
    </row>
    <row r="698" spans="1:3" x14ac:dyDescent="0.25">
      <c r="A698" s="1" t="s">
        <v>1036</v>
      </c>
      <c r="B698" s="1"/>
    </row>
    <row r="699" spans="1:3" x14ac:dyDescent="0.25">
      <c r="A699" t="s">
        <v>1037</v>
      </c>
      <c r="B699" t="s">
        <v>1038</v>
      </c>
      <c r="C699" t="s">
        <v>1039</v>
      </c>
    </row>
    <row r="700" spans="1:3" x14ac:dyDescent="0.25">
      <c r="A700" t="s">
        <v>1040</v>
      </c>
      <c r="B700" t="s">
        <v>1041</v>
      </c>
      <c r="C700" t="s">
        <v>1042</v>
      </c>
    </row>
    <row r="701" spans="1:3" x14ac:dyDescent="0.25">
      <c r="A701" t="s">
        <v>1043</v>
      </c>
      <c r="B701" t="s">
        <v>1044</v>
      </c>
      <c r="C701" t="s">
        <v>1045</v>
      </c>
    </row>
    <row r="702" spans="1:3" x14ac:dyDescent="0.25">
      <c r="A702" t="s">
        <v>1046</v>
      </c>
      <c r="B702" t="s">
        <v>1047</v>
      </c>
      <c r="C702" t="s">
        <v>1048</v>
      </c>
    </row>
    <row r="703" spans="1:3" x14ac:dyDescent="0.25">
      <c r="A703" t="s">
        <v>1049</v>
      </c>
      <c r="B703" t="s">
        <v>1050</v>
      </c>
      <c r="C703" t="s">
        <v>1051</v>
      </c>
    </row>
    <row r="706" spans="1:4" x14ac:dyDescent="0.25">
      <c r="A706" s="1" t="s">
        <v>1052</v>
      </c>
      <c r="B706" s="1"/>
    </row>
    <row r="707" spans="1:4" x14ac:dyDescent="0.25">
      <c r="A707" t="s">
        <v>1053</v>
      </c>
      <c r="B707" t="s">
        <v>1054</v>
      </c>
      <c r="C707" t="s">
        <v>1055</v>
      </c>
    </row>
    <row r="708" spans="1:4" x14ac:dyDescent="0.25">
      <c r="A708" t="s">
        <v>1056</v>
      </c>
      <c r="B708" t="s">
        <v>1057</v>
      </c>
      <c r="C708" t="s">
        <v>1058</v>
      </c>
    </row>
    <row r="709" spans="1:4" x14ac:dyDescent="0.25">
      <c r="A709" t="s">
        <v>122</v>
      </c>
      <c r="B709" t="s">
        <v>123</v>
      </c>
      <c r="C709" t="s">
        <v>124</v>
      </c>
    </row>
    <row r="710" spans="1:4" x14ac:dyDescent="0.25">
      <c r="A710" s="1"/>
      <c r="B710" s="1"/>
    </row>
    <row r="712" spans="1:4" x14ac:dyDescent="0.25">
      <c r="A712" s="1" t="s">
        <v>1059</v>
      </c>
      <c r="B712" s="1"/>
    </row>
    <row r="713" spans="1:4" x14ac:dyDescent="0.25">
      <c r="A713" t="s">
        <v>1060</v>
      </c>
      <c r="B713" t="s">
        <v>1061</v>
      </c>
      <c r="C713" t="s">
        <v>1039</v>
      </c>
    </row>
    <row r="714" spans="1:4" x14ac:dyDescent="0.25">
      <c r="A714" t="s">
        <v>1062</v>
      </c>
      <c r="B714" t="s">
        <v>1063</v>
      </c>
      <c r="C714" t="s">
        <v>1064</v>
      </c>
      <c r="D714" t="s">
        <v>1065</v>
      </c>
    </row>
    <row r="715" spans="1:4" x14ac:dyDescent="0.25">
      <c r="A715" t="s">
        <v>1066</v>
      </c>
      <c r="B715" t="s">
        <v>1067</v>
      </c>
      <c r="C715" t="s">
        <v>1068</v>
      </c>
      <c r="D715" t="s">
        <v>1069</v>
      </c>
    </row>
    <row r="718" spans="1:4" x14ac:dyDescent="0.25">
      <c r="A718" s="1" t="s">
        <v>1070</v>
      </c>
      <c r="B718" s="1"/>
    </row>
    <row r="719" spans="1:4" x14ac:dyDescent="0.25">
      <c r="A719" t="s">
        <v>1071</v>
      </c>
      <c r="B719" t="s">
        <v>1072</v>
      </c>
      <c r="C719" t="s">
        <v>1073</v>
      </c>
    </row>
    <row r="720" spans="1:4" x14ac:dyDescent="0.25">
      <c r="A720" t="s">
        <v>1074</v>
      </c>
      <c r="B720" t="s">
        <v>1075</v>
      </c>
      <c r="C720" t="s">
        <v>1076</v>
      </c>
    </row>
    <row r="721" spans="1:3" x14ac:dyDescent="0.25">
      <c r="A721" t="s">
        <v>1077</v>
      </c>
      <c r="B721" t="s">
        <v>1078</v>
      </c>
      <c r="C721" t="s">
        <v>1079</v>
      </c>
    </row>
    <row r="722" spans="1:3" x14ac:dyDescent="0.25">
      <c r="A722" t="s">
        <v>1080</v>
      </c>
      <c r="B722" t="s">
        <v>1081</v>
      </c>
      <c r="C722" t="s">
        <v>1082</v>
      </c>
    </row>
    <row r="725" spans="1:3" x14ac:dyDescent="0.25">
      <c r="A725" s="1" t="s">
        <v>1083</v>
      </c>
    </row>
    <row r="726" spans="1:3" x14ac:dyDescent="0.25">
      <c r="A726" t="s">
        <v>1084</v>
      </c>
      <c r="C726" t="s">
        <v>1085</v>
      </c>
    </row>
    <row r="729" spans="1:3" x14ac:dyDescent="0.25">
      <c r="A729" s="1" t="s">
        <v>1086</v>
      </c>
      <c r="B729" s="1"/>
    </row>
    <row r="730" spans="1:3" x14ac:dyDescent="0.25">
      <c r="A730" t="s">
        <v>1087</v>
      </c>
      <c r="B730" t="s">
        <v>1088</v>
      </c>
      <c r="C730" t="s">
        <v>1089</v>
      </c>
    </row>
    <row r="731" spans="1:3" x14ac:dyDescent="0.25">
      <c r="A731" t="s">
        <v>1090</v>
      </c>
      <c r="B731" t="s">
        <v>1091</v>
      </c>
      <c r="C731" t="s">
        <v>1092</v>
      </c>
    </row>
    <row r="732" spans="1:3" x14ac:dyDescent="0.25">
      <c r="A732" t="s">
        <v>1093</v>
      </c>
      <c r="B732" t="s">
        <v>1094</v>
      </c>
      <c r="C732" t="s">
        <v>1095</v>
      </c>
    </row>
    <row r="733" spans="1:3" x14ac:dyDescent="0.25">
      <c r="A733" t="s">
        <v>1096</v>
      </c>
      <c r="B733" t="s">
        <v>1097</v>
      </c>
      <c r="C733" t="s">
        <v>1098</v>
      </c>
    </row>
    <row r="734" spans="1:3" x14ac:dyDescent="0.25">
      <c r="A734" t="s">
        <v>1096</v>
      </c>
      <c r="B734" t="s">
        <v>1097</v>
      </c>
      <c r="C734" t="s">
        <v>1099</v>
      </c>
    </row>
    <row r="735" spans="1:3" x14ac:dyDescent="0.25">
      <c r="A735" t="s">
        <v>1100</v>
      </c>
      <c r="C735" t="s">
        <v>1101</v>
      </c>
    </row>
    <row r="736" spans="1:3" x14ac:dyDescent="0.25">
      <c r="A736" t="s">
        <v>1102</v>
      </c>
      <c r="B736" t="s">
        <v>1103</v>
      </c>
      <c r="C736" t="s">
        <v>1104</v>
      </c>
    </row>
    <row r="737" spans="1:4" x14ac:dyDescent="0.25">
      <c r="A737" t="s">
        <v>1102</v>
      </c>
      <c r="B737" t="s">
        <v>1103</v>
      </c>
      <c r="C737" t="s">
        <v>1105</v>
      </c>
    </row>
    <row r="738" spans="1:4" x14ac:dyDescent="0.25">
      <c r="A738" t="s">
        <v>1102</v>
      </c>
      <c r="B738" t="s">
        <v>1103</v>
      </c>
      <c r="C738" t="s">
        <v>1106</v>
      </c>
    </row>
    <row r="739" spans="1:4" x14ac:dyDescent="0.25">
      <c r="A739" t="s">
        <v>1107</v>
      </c>
      <c r="B739" t="s">
        <v>1108</v>
      </c>
      <c r="C739" t="s">
        <v>1109</v>
      </c>
    </row>
    <row r="742" spans="1:4" x14ac:dyDescent="0.25">
      <c r="A742" s="1" t="s">
        <v>1110</v>
      </c>
      <c r="B742" s="1"/>
    </row>
    <row r="743" spans="1:4" x14ac:dyDescent="0.25">
      <c r="A743" t="s">
        <v>1111</v>
      </c>
      <c r="B743" t="s">
        <v>1112</v>
      </c>
      <c r="C743" t="s">
        <v>1113</v>
      </c>
    </row>
    <row r="744" spans="1:4" x14ac:dyDescent="0.25">
      <c r="A744" t="s">
        <v>1114</v>
      </c>
      <c r="B744" t="s">
        <v>1115</v>
      </c>
      <c r="C744" t="s">
        <v>1116</v>
      </c>
    </row>
    <row r="747" spans="1:4" x14ac:dyDescent="0.25">
      <c r="A747" s="1" t="s">
        <v>1117</v>
      </c>
      <c r="B747" s="1"/>
    </row>
    <row r="748" spans="1:4" x14ac:dyDescent="0.25">
      <c r="A748" t="s">
        <v>1118</v>
      </c>
      <c r="C748" t="s">
        <v>1119</v>
      </c>
    </row>
    <row r="749" spans="1:4" x14ac:dyDescent="0.25">
      <c r="A749" t="s">
        <v>1120</v>
      </c>
      <c r="C749" t="s">
        <v>1121</v>
      </c>
      <c r="D749" t="s">
        <v>1122</v>
      </c>
    </row>
    <row r="752" spans="1:4" x14ac:dyDescent="0.25">
      <c r="A752" s="1" t="s">
        <v>1123</v>
      </c>
      <c r="B752" s="1"/>
    </row>
    <row r="753" spans="1:4" x14ac:dyDescent="0.25">
      <c r="A753" t="s">
        <v>1124</v>
      </c>
      <c r="C753" t="s">
        <v>1125</v>
      </c>
    </row>
    <row r="756" spans="1:4" x14ac:dyDescent="0.25">
      <c r="A756" s="1" t="s">
        <v>1126</v>
      </c>
    </row>
    <row r="757" spans="1:4" x14ac:dyDescent="0.25">
      <c r="A757" t="s">
        <v>1127</v>
      </c>
      <c r="B757" t="s">
        <v>1128</v>
      </c>
      <c r="C757" t="s">
        <v>1129</v>
      </c>
    </row>
    <row r="758" spans="1:4" x14ac:dyDescent="0.25">
      <c r="A758" t="s">
        <v>1130</v>
      </c>
      <c r="B758" t="s">
        <v>1131</v>
      </c>
      <c r="C758" t="s">
        <v>1132</v>
      </c>
    </row>
    <row r="761" spans="1:4" x14ac:dyDescent="0.25">
      <c r="A761" s="1" t="s">
        <v>1133</v>
      </c>
      <c r="B761" s="1"/>
      <c r="C761" s="1"/>
      <c r="D761" s="1"/>
    </row>
    <row r="762" spans="1:4" x14ac:dyDescent="0.25">
      <c r="A762" t="s">
        <v>1134</v>
      </c>
      <c r="B762" s="1"/>
      <c r="C762" t="s">
        <v>1135</v>
      </c>
      <c r="D762" s="1"/>
    </row>
    <row r="763" spans="1:4" x14ac:dyDescent="0.25">
      <c r="A763" t="s">
        <v>1136</v>
      </c>
      <c r="B763" s="1"/>
      <c r="C763" t="s">
        <v>1137</v>
      </c>
      <c r="D763" s="1"/>
    </row>
    <row r="764" spans="1:4" x14ac:dyDescent="0.25">
      <c r="A764" t="s">
        <v>1138</v>
      </c>
      <c r="C764" t="s">
        <v>1139</v>
      </c>
    </row>
    <row r="767" spans="1:4" x14ac:dyDescent="0.25">
      <c r="A767" s="1" t="s">
        <v>1140</v>
      </c>
    </row>
    <row r="768" spans="1:4" x14ac:dyDescent="0.25">
      <c r="A768" t="s">
        <v>1141</v>
      </c>
      <c r="C768" t="s">
        <v>1142</v>
      </c>
    </row>
    <row r="769" spans="1:3" x14ac:dyDescent="0.25">
      <c r="A769" t="s">
        <v>1143</v>
      </c>
      <c r="C769" t="s">
        <v>1144</v>
      </c>
    </row>
    <row r="772" spans="1:3" x14ac:dyDescent="0.25">
      <c r="A772" s="1" t="s">
        <v>1145</v>
      </c>
      <c r="B772" s="1"/>
    </row>
    <row r="773" spans="1:3" x14ac:dyDescent="0.25">
      <c r="A773" t="s">
        <v>1146</v>
      </c>
      <c r="C773" t="s">
        <v>1147</v>
      </c>
    </row>
    <row r="774" spans="1:3" x14ac:dyDescent="0.25">
      <c r="A774" t="s">
        <v>1146</v>
      </c>
      <c r="C774" t="s">
        <v>1148</v>
      </c>
    </row>
    <row r="775" spans="1:3" x14ac:dyDescent="0.25">
      <c r="A775" t="s">
        <v>1149</v>
      </c>
      <c r="C775" t="s">
        <v>1150</v>
      </c>
    </row>
    <row r="776" spans="1:3" x14ac:dyDescent="0.25">
      <c r="A776" t="s">
        <v>1149</v>
      </c>
      <c r="C776" t="s">
        <v>1151</v>
      </c>
    </row>
    <row r="779" spans="1:3" x14ac:dyDescent="0.25">
      <c r="A779" s="1" t="s">
        <v>1152</v>
      </c>
    </row>
    <row r="780" spans="1:3" x14ac:dyDescent="0.25">
      <c r="A780" t="s">
        <v>1153</v>
      </c>
      <c r="C780" t="s">
        <v>1154</v>
      </c>
    </row>
    <row r="783" spans="1:3" x14ac:dyDescent="0.25">
      <c r="A783" s="1" t="s">
        <v>1155</v>
      </c>
    </row>
    <row r="784" spans="1:3" x14ac:dyDescent="0.25">
      <c r="A784" t="s">
        <v>1156</v>
      </c>
      <c r="C784" t="s">
        <v>1157</v>
      </c>
    </row>
    <row r="787" spans="1:4" x14ac:dyDescent="0.25">
      <c r="A787" s="1" t="s">
        <v>1158</v>
      </c>
      <c r="B787" s="1"/>
    </row>
    <row r="788" spans="1:4" x14ac:dyDescent="0.25">
      <c r="A788" t="s">
        <v>1159</v>
      </c>
      <c r="B788" s="1"/>
      <c r="C788" t="s">
        <v>1160</v>
      </c>
      <c r="D788" t="s">
        <v>1161</v>
      </c>
    </row>
    <row r="789" spans="1:4" x14ac:dyDescent="0.25">
      <c r="A789" t="s">
        <v>1162</v>
      </c>
      <c r="B789" t="s">
        <v>1163</v>
      </c>
      <c r="C789" t="s">
        <v>1164</v>
      </c>
    </row>
    <row r="792" spans="1:4" x14ac:dyDescent="0.25">
      <c r="A792" s="1" t="s">
        <v>1165</v>
      </c>
    </row>
    <row r="793" spans="1:4" x14ac:dyDescent="0.25">
      <c r="A793" t="s">
        <v>1166</v>
      </c>
      <c r="C793" t="s">
        <v>1167</v>
      </c>
    </row>
    <row r="796" spans="1:4" x14ac:dyDescent="0.25">
      <c r="A796" s="1" t="s">
        <v>1168</v>
      </c>
    </row>
    <row r="797" spans="1:4" x14ac:dyDescent="0.25">
      <c r="A797" t="s">
        <v>1169</v>
      </c>
      <c r="B797" t="s">
        <v>1170</v>
      </c>
      <c r="C797" t="s">
        <v>1171</v>
      </c>
    </row>
    <row r="798" spans="1:4" x14ac:dyDescent="0.25">
      <c r="A798" t="s">
        <v>1169</v>
      </c>
      <c r="B798" t="s">
        <v>1170</v>
      </c>
      <c r="C798" t="s">
        <v>1172</v>
      </c>
    </row>
    <row r="801" spans="1:4" x14ac:dyDescent="0.25">
      <c r="A801" s="1" t="s">
        <v>1173</v>
      </c>
      <c r="B801" s="1"/>
    </row>
    <row r="802" spans="1:4" x14ac:dyDescent="0.25">
      <c r="A802" t="s">
        <v>1174</v>
      </c>
      <c r="C802" t="s">
        <v>1175</v>
      </c>
    </row>
    <row r="805" spans="1:4" x14ac:dyDescent="0.25">
      <c r="A805" s="1" t="s">
        <v>1176</v>
      </c>
    </row>
    <row r="806" spans="1:4" x14ac:dyDescent="0.25">
      <c r="A806" t="s">
        <v>1177</v>
      </c>
      <c r="B806" t="s">
        <v>1178</v>
      </c>
      <c r="C806" t="s">
        <v>1179</v>
      </c>
    </row>
    <row r="807" spans="1:4" x14ac:dyDescent="0.25">
      <c r="A807" t="s">
        <v>1177</v>
      </c>
      <c r="B807" t="s">
        <v>1178</v>
      </c>
      <c r="C807" t="s">
        <v>1180</v>
      </c>
      <c r="D807" t="s">
        <v>1181</v>
      </c>
    </row>
    <row r="808" spans="1:4" x14ac:dyDescent="0.25">
      <c r="A808" t="s">
        <v>1177</v>
      </c>
      <c r="B808" t="s">
        <v>1178</v>
      </c>
      <c r="C808" t="s">
        <v>1182</v>
      </c>
      <c r="D808" t="s">
        <v>1181</v>
      </c>
    </row>
    <row r="809" spans="1:4" x14ac:dyDescent="0.25">
      <c r="A809" t="s">
        <v>1177</v>
      </c>
      <c r="B809" t="s">
        <v>1178</v>
      </c>
      <c r="C809" t="s">
        <v>1183</v>
      </c>
      <c r="D809" t="s">
        <v>1181</v>
      </c>
    </row>
    <row r="810" spans="1:4" x14ac:dyDescent="0.25">
      <c r="A810" t="s">
        <v>1177</v>
      </c>
      <c r="B810" t="s">
        <v>1178</v>
      </c>
      <c r="C810" t="s">
        <v>1184</v>
      </c>
      <c r="D810" t="s">
        <v>1181</v>
      </c>
    </row>
    <row r="811" spans="1:4" x14ac:dyDescent="0.25">
      <c r="A811" t="s">
        <v>1177</v>
      </c>
      <c r="B811" t="s">
        <v>1178</v>
      </c>
      <c r="C811" t="s">
        <v>1185</v>
      </c>
      <c r="D811" t="s">
        <v>1181</v>
      </c>
    </row>
    <row r="812" spans="1:4" x14ac:dyDescent="0.25">
      <c r="A812" t="s">
        <v>1177</v>
      </c>
      <c r="B812" t="s">
        <v>1178</v>
      </c>
      <c r="C812" t="s">
        <v>1186</v>
      </c>
      <c r="D812" t="s">
        <v>1181</v>
      </c>
    </row>
    <row r="815" spans="1:4" x14ac:dyDescent="0.25">
      <c r="A815" s="1" t="s">
        <v>1187</v>
      </c>
      <c r="D815" t="s">
        <v>1188</v>
      </c>
    </row>
    <row r="816" spans="1:4" x14ac:dyDescent="0.25">
      <c r="A816" t="s">
        <v>1189</v>
      </c>
      <c r="C816" t="s">
        <v>1190</v>
      </c>
    </row>
    <row r="817" spans="1:4" x14ac:dyDescent="0.25">
      <c r="A817" t="s">
        <v>1189</v>
      </c>
      <c r="C817" t="s">
        <v>840</v>
      </c>
    </row>
    <row r="818" spans="1:4" x14ac:dyDescent="0.25">
      <c r="A818" t="s">
        <v>1189</v>
      </c>
      <c r="C818" t="s">
        <v>1191</v>
      </c>
    </row>
    <row r="819" spans="1:4" x14ac:dyDescent="0.25">
      <c r="A819" t="s">
        <v>1189</v>
      </c>
      <c r="C819" t="s">
        <v>1192</v>
      </c>
    </row>
    <row r="820" spans="1:4" x14ac:dyDescent="0.25">
      <c r="A820" t="s">
        <v>1189</v>
      </c>
      <c r="C820" t="s">
        <v>1193</v>
      </c>
    </row>
    <row r="823" spans="1:4" x14ac:dyDescent="0.25">
      <c r="A823" s="1" t="s">
        <v>1194</v>
      </c>
    </row>
    <row r="824" spans="1:4" x14ac:dyDescent="0.25">
      <c r="A824" t="s">
        <v>1195</v>
      </c>
      <c r="C824" t="s">
        <v>1196</v>
      </c>
      <c r="D824" t="s">
        <v>1197</v>
      </c>
    </row>
    <row r="825" spans="1:4" x14ac:dyDescent="0.25">
      <c r="A825" t="s">
        <v>1195</v>
      </c>
      <c r="C825" t="s">
        <v>1198</v>
      </c>
      <c r="D825" t="s">
        <v>1197</v>
      </c>
    </row>
    <row r="826" spans="1:4" x14ac:dyDescent="0.25">
      <c r="A826" t="s">
        <v>1195</v>
      </c>
      <c r="C826" t="s">
        <v>1199</v>
      </c>
      <c r="D826" t="s">
        <v>1197</v>
      </c>
    </row>
    <row r="827" spans="1:4" x14ac:dyDescent="0.25">
      <c r="A827" t="s">
        <v>1200</v>
      </c>
      <c r="C827" t="s">
        <v>1201</v>
      </c>
      <c r="D827" t="s">
        <v>1202</v>
      </c>
    </row>
    <row r="830" spans="1:4" x14ac:dyDescent="0.25">
      <c r="A830" s="1" t="s">
        <v>1203</v>
      </c>
    </row>
    <row r="831" spans="1:4" x14ac:dyDescent="0.25">
      <c r="A831" t="s">
        <v>1204</v>
      </c>
      <c r="C831" t="s">
        <v>1205</v>
      </c>
    </row>
    <row r="834" spans="1:3" x14ac:dyDescent="0.25">
      <c r="A834" s="1" t="s">
        <v>1206</v>
      </c>
      <c r="B834" s="1"/>
    </row>
    <row r="835" spans="1:3" x14ac:dyDescent="0.25">
      <c r="A835" t="s">
        <v>1207</v>
      </c>
      <c r="C835" t="s">
        <v>1208</v>
      </c>
    </row>
    <row r="836" spans="1:3" x14ac:dyDescent="0.25">
      <c r="A836" t="s">
        <v>1209</v>
      </c>
      <c r="C836" t="s">
        <v>1210</v>
      </c>
    </row>
    <row r="837" spans="1:3" x14ac:dyDescent="0.25">
      <c r="A837" t="s">
        <v>1211</v>
      </c>
      <c r="B837" t="s">
        <v>1212</v>
      </c>
      <c r="C837" t="s">
        <v>1213</v>
      </c>
    </row>
    <row r="840" spans="1:3" x14ac:dyDescent="0.25">
      <c r="A840" s="1" t="s">
        <v>1214</v>
      </c>
    </row>
    <row r="841" spans="1:3" x14ac:dyDescent="0.25">
      <c r="A841" t="s">
        <v>1215</v>
      </c>
      <c r="C841" t="s">
        <v>1216</v>
      </c>
    </row>
    <row r="842" spans="1:3" x14ac:dyDescent="0.25">
      <c r="A842" t="s">
        <v>1217</v>
      </c>
      <c r="B842" t="s">
        <v>1218</v>
      </c>
      <c r="C842" t="s">
        <v>1219</v>
      </c>
    </row>
    <row r="843" spans="1:3" x14ac:dyDescent="0.25">
      <c r="A843" t="s">
        <v>1220</v>
      </c>
      <c r="C843" t="s">
        <v>1221</v>
      </c>
    </row>
    <row r="845" spans="1:3" x14ac:dyDescent="0.25">
      <c r="A845" t="s">
        <v>1215</v>
      </c>
      <c r="C845" t="s">
        <v>1222</v>
      </c>
    </row>
    <row r="846" spans="1:3" x14ac:dyDescent="0.25">
      <c r="A846" t="s">
        <v>1217</v>
      </c>
      <c r="B846" t="s">
        <v>1218</v>
      </c>
      <c r="C846" t="s">
        <v>1223</v>
      </c>
    </row>
    <row r="847" spans="1:3" x14ac:dyDescent="0.25">
      <c r="A847" t="s">
        <v>1220</v>
      </c>
      <c r="C847" t="s">
        <v>1224</v>
      </c>
    </row>
    <row r="850" spans="1:3" x14ac:dyDescent="0.25">
      <c r="A850" s="1" t="s">
        <v>1225</v>
      </c>
    </row>
    <row r="851" spans="1:3" x14ac:dyDescent="0.25">
      <c r="A851" t="s">
        <v>1226</v>
      </c>
      <c r="C851" t="s">
        <v>1227</v>
      </c>
    </row>
    <row r="854" spans="1:3" x14ac:dyDescent="0.25">
      <c r="A854" s="1" t="s">
        <v>799</v>
      </c>
    </row>
    <row r="855" spans="1:3" x14ac:dyDescent="0.25">
      <c r="A855" t="s">
        <v>800</v>
      </c>
      <c r="C855" t="s">
        <v>801</v>
      </c>
    </row>
    <row r="856" spans="1:3" x14ac:dyDescent="0.25">
      <c r="A856" t="s">
        <v>800</v>
      </c>
      <c r="C856" t="s">
        <v>802</v>
      </c>
    </row>
    <row r="857" spans="1:3" x14ac:dyDescent="0.25">
      <c r="A857" t="s">
        <v>800</v>
      </c>
      <c r="C857" t="s">
        <v>803</v>
      </c>
    </row>
    <row r="860" spans="1:3" x14ac:dyDescent="0.25">
      <c r="A860" s="1" t="s">
        <v>1228</v>
      </c>
      <c r="B860" s="1"/>
    </row>
    <row r="861" spans="1:3" x14ac:dyDescent="0.25">
      <c r="A861" t="s">
        <v>1229</v>
      </c>
      <c r="C861" t="s">
        <v>1230</v>
      </c>
    </row>
    <row r="862" spans="1:3" x14ac:dyDescent="0.25">
      <c r="A862" t="s">
        <v>1229</v>
      </c>
      <c r="C862" t="s">
        <v>1231</v>
      </c>
    </row>
    <row r="863" spans="1:3" x14ac:dyDescent="0.25">
      <c r="A863" t="s">
        <v>1229</v>
      </c>
      <c r="C863" t="s">
        <v>1232</v>
      </c>
    </row>
    <row r="864" spans="1:3" x14ac:dyDescent="0.25">
      <c r="A864" t="s">
        <v>1229</v>
      </c>
      <c r="C864" t="s">
        <v>1233</v>
      </c>
    </row>
    <row r="865" spans="1:4" x14ac:dyDescent="0.25">
      <c r="A865" t="s">
        <v>1229</v>
      </c>
      <c r="C865" t="s">
        <v>1234</v>
      </c>
    </row>
    <row r="866" spans="1:4" x14ac:dyDescent="0.25">
      <c r="A866" t="s">
        <v>1229</v>
      </c>
      <c r="C866" t="s">
        <v>1235</v>
      </c>
    </row>
    <row r="867" spans="1:4" x14ac:dyDescent="0.25">
      <c r="A867" t="s">
        <v>1236</v>
      </c>
      <c r="C867" t="s">
        <v>1237</v>
      </c>
    </row>
    <row r="868" spans="1:4" x14ac:dyDescent="0.25">
      <c r="A868" t="s">
        <v>1238</v>
      </c>
      <c r="C868" t="s">
        <v>1239</v>
      </c>
    </row>
    <row r="869" spans="1:4" x14ac:dyDescent="0.25">
      <c r="A869" t="s">
        <v>1240</v>
      </c>
      <c r="C869" t="s">
        <v>1241</v>
      </c>
    </row>
    <row r="872" spans="1:4" x14ac:dyDescent="0.25">
      <c r="A872" s="1" t="s">
        <v>1242</v>
      </c>
      <c r="B872" s="1"/>
    </row>
    <row r="873" spans="1:4" x14ac:dyDescent="0.25">
      <c r="A873" t="s">
        <v>1243</v>
      </c>
      <c r="C873" t="s">
        <v>1244</v>
      </c>
    </row>
    <row r="874" spans="1:4" x14ac:dyDescent="0.25">
      <c r="A874" t="s">
        <v>1245</v>
      </c>
      <c r="C874" t="s">
        <v>1246</v>
      </c>
    </row>
    <row r="875" spans="1:4" x14ac:dyDescent="0.25">
      <c r="A875" t="s">
        <v>1247</v>
      </c>
      <c r="B875" t="s">
        <v>1248</v>
      </c>
      <c r="C875" t="s">
        <v>1249</v>
      </c>
    </row>
    <row r="876" spans="1:4" x14ac:dyDescent="0.25">
      <c r="A876" t="s">
        <v>1250</v>
      </c>
      <c r="B876" t="s">
        <v>1251</v>
      </c>
      <c r="C876" t="s">
        <v>1252</v>
      </c>
    </row>
    <row r="877" spans="1:4" x14ac:dyDescent="0.25">
      <c r="A877" t="s">
        <v>1253</v>
      </c>
      <c r="B877" t="s">
        <v>1254</v>
      </c>
      <c r="C877" t="s">
        <v>1255</v>
      </c>
    </row>
    <row r="878" spans="1:4" x14ac:dyDescent="0.25">
      <c r="A878" t="s">
        <v>1256</v>
      </c>
      <c r="B878" t="s">
        <v>1257</v>
      </c>
      <c r="C878" t="s">
        <v>1258</v>
      </c>
    </row>
    <row r="879" spans="1:4" x14ac:dyDescent="0.25">
      <c r="A879" t="s">
        <v>1259</v>
      </c>
      <c r="C879" t="s">
        <v>1260</v>
      </c>
    </row>
    <row r="880" spans="1:4" x14ac:dyDescent="0.25">
      <c r="A880" t="s">
        <v>1261</v>
      </c>
      <c r="C880" t="s">
        <v>1262</v>
      </c>
      <c r="D880" t="s">
        <v>247</v>
      </c>
    </row>
    <row r="881" spans="1:4" x14ac:dyDescent="0.25">
      <c r="A881" t="s">
        <v>1261</v>
      </c>
      <c r="C881" t="s">
        <v>1263</v>
      </c>
      <c r="D881" t="s">
        <v>247</v>
      </c>
    </row>
    <row r="882" spans="1:4" x14ac:dyDescent="0.25">
      <c r="A882" t="s">
        <v>1261</v>
      </c>
      <c r="C882" t="s">
        <v>1264</v>
      </c>
    </row>
    <row r="884" spans="1:4" x14ac:dyDescent="0.25">
      <c r="A884" t="s">
        <v>1265</v>
      </c>
      <c r="B884" t="s">
        <v>1266</v>
      </c>
      <c r="C884" t="s">
        <v>1267</v>
      </c>
    </row>
    <row r="887" spans="1:4" x14ac:dyDescent="0.25">
      <c r="A887" s="1" t="s">
        <v>1268</v>
      </c>
    </row>
    <row r="888" spans="1:4" x14ac:dyDescent="0.25">
      <c r="A888" t="s">
        <v>748</v>
      </c>
      <c r="B888" t="s">
        <v>749</v>
      </c>
      <c r="C888" t="s">
        <v>1269</v>
      </c>
    </row>
    <row r="889" spans="1:4" x14ac:dyDescent="0.25">
      <c r="A889" t="s">
        <v>1270</v>
      </c>
      <c r="B889" t="s">
        <v>1271</v>
      </c>
      <c r="C889" t="s">
        <v>1272</v>
      </c>
    </row>
    <row r="890" spans="1:4" x14ac:dyDescent="0.25">
      <c r="A890" t="s">
        <v>1273</v>
      </c>
      <c r="B890" t="s">
        <v>1274</v>
      </c>
      <c r="C890" t="s">
        <v>1275</v>
      </c>
    </row>
    <row r="891" spans="1:4" x14ac:dyDescent="0.25">
      <c r="A891" t="s">
        <v>1276</v>
      </c>
      <c r="B891" t="s">
        <v>1277</v>
      </c>
      <c r="C891" t="s">
        <v>1278</v>
      </c>
    </row>
    <row r="892" spans="1:4" x14ac:dyDescent="0.25">
      <c r="A892" t="s">
        <v>1279</v>
      </c>
      <c r="B892" t="s">
        <v>1280</v>
      </c>
      <c r="C892" t="s">
        <v>1281</v>
      </c>
    </row>
    <row r="893" spans="1:4" x14ac:dyDescent="0.25">
      <c r="A893" t="s">
        <v>1282</v>
      </c>
      <c r="B893" t="s">
        <v>1283</v>
      </c>
      <c r="C893" t="s">
        <v>1284</v>
      </c>
    </row>
    <row r="894" spans="1:4" x14ac:dyDescent="0.25">
      <c r="A894" t="s">
        <v>1285</v>
      </c>
      <c r="B894" t="s">
        <v>1286</v>
      </c>
      <c r="C894" t="s">
        <v>1287</v>
      </c>
    </row>
    <row r="895" spans="1:4" x14ac:dyDescent="0.25">
      <c r="A895" t="s">
        <v>1285</v>
      </c>
      <c r="B895" t="s">
        <v>1286</v>
      </c>
      <c r="C895" t="s">
        <v>1288</v>
      </c>
    </row>
    <row r="896" spans="1:4" x14ac:dyDescent="0.25">
      <c r="A896" t="s">
        <v>1289</v>
      </c>
      <c r="B896" t="s">
        <v>1290</v>
      </c>
      <c r="C896" t="s">
        <v>1291</v>
      </c>
    </row>
    <row r="899" spans="1:4" x14ac:dyDescent="0.25">
      <c r="A899" s="1" t="s">
        <v>1292</v>
      </c>
    </row>
    <row r="900" spans="1:4" x14ac:dyDescent="0.25">
      <c r="A900" t="s">
        <v>1293</v>
      </c>
      <c r="B900" t="s">
        <v>1294</v>
      </c>
      <c r="C900" t="s">
        <v>72</v>
      </c>
      <c r="D900" t="s">
        <v>1295</v>
      </c>
    </row>
    <row r="901" spans="1:4" x14ac:dyDescent="0.25">
      <c r="A901" t="s">
        <v>1296</v>
      </c>
      <c r="B901" t="s">
        <v>1297</v>
      </c>
      <c r="C901" t="s">
        <v>1298</v>
      </c>
      <c r="D901" t="s">
        <v>1299</v>
      </c>
    </row>
    <row r="902" spans="1:4" x14ac:dyDescent="0.25">
      <c r="A902" t="s">
        <v>1300</v>
      </c>
      <c r="B902" t="s">
        <v>1301</v>
      </c>
      <c r="C902" t="s">
        <v>1302</v>
      </c>
    </row>
    <row r="905" spans="1:4" x14ac:dyDescent="0.25">
      <c r="A905" s="1" t="s">
        <v>1303</v>
      </c>
    </row>
    <row r="906" spans="1:4" x14ac:dyDescent="0.25">
      <c r="A906" t="s">
        <v>1304</v>
      </c>
      <c r="B906" t="s">
        <v>1305</v>
      </c>
      <c r="C906" t="s">
        <v>1306</v>
      </c>
    </row>
    <row r="909" spans="1:4" x14ac:dyDescent="0.25">
      <c r="A909" s="1" t="s">
        <v>1307</v>
      </c>
    </row>
    <row r="910" spans="1:4" x14ac:dyDescent="0.25">
      <c r="A910" t="s">
        <v>1308</v>
      </c>
      <c r="B910" t="s">
        <v>1309</v>
      </c>
      <c r="C910" t="s">
        <v>1310</v>
      </c>
    </row>
    <row r="911" spans="1:4" x14ac:dyDescent="0.25">
      <c r="A911" t="s">
        <v>1308</v>
      </c>
      <c r="B911" t="s">
        <v>1309</v>
      </c>
      <c r="C911" t="s">
        <v>1311</v>
      </c>
    </row>
    <row r="912" spans="1:4" x14ac:dyDescent="0.25">
      <c r="A912" t="s">
        <v>1308</v>
      </c>
      <c r="B912" t="s">
        <v>1309</v>
      </c>
      <c r="C912" t="s">
        <v>1312</v>
      </c>
    </row>
    <row r="913" spans="1:3" x14ac:dyDescent="0.25">
      <c r="A913" t="s">
        <v>1308</v>
      </c>
      <c r="B913" t="s">
        <v>1309</v>
      </c>
      <c r="C913" t="s">
        <v>1313</v>
      </c>
    </row>
    <row r="914" spans="1:3" x14ac:dyDescent="0.25">
      <c r="A914" t="s">
        <v>1308</v>
      </c>
      <c r="B914" t="s">
        <v>1309</v>
      </c>
      <c r="C914" t="s">
        <v>1311</v>
      </c>
    </row>
    <row r="917" spans="1:3" x14ac:dyDescent="0.25">
      <c r="A917" s="1" t="s">
        <v>1314</v>
      </c>
    </row>
    <row r="918" spans="1:3" x14ac:dyDescent="0.25">
      <c r="A918" t="s">
        <v>1315</v>
      </c>
      <c r="B918" t="s">
        <v>1316</v>
      </c>
      <c r="C918" t="s">
        <v>1317</v>
      </c>
    </row>
    <row r="919" spans="1:3" x14ac:dyDescent="0.25">
      <c r="A919" t="s">
        <v>1318</v>
      </c>
      <c r="B919" t="s">
        <v>68</v>
      </c>
      <c r="C919" t="s">
        <v>69</v>
      </c>
    </row>
    <row r="920" spans="1:3" x14ac:dyDescent="0.25">
      <c r="A920" t="s">
        <v>1319</v>
      </c>
      <c r="B920" t="s">
        <v>1320</v>
      </c>
      <c r="C920" t="s">
        <v>1321</v>
      </c>
    </row>
    <row r="921" spans="1:3" x14ac:dyDescent="0.25">
      <c r="A921" t="s">
        <v>1319</v>
      </c>
      <c r="B921" t="s">
        <v>1320</v>
      </c>
      <c r="C921" t="s">
        <v>1322</v>
      </c>
    </row>
    <row r="924" spans="1:3" x14ac:dyDescent="0.25">
      <c r="A924" s="1" t="s">
        <v>1323</v>
      </c>
    </row>
    <row r="925" spans="1:3" x14ac:dyDescent="0.25">
      <c r="A925" t="s">
        <v>1324</v>
      </c>
      <c r="B925" t="s">
        <v>1325</v>
      </c>
      <c r="C925" t="s">
        <v>1326</v>
      </c>
    </row>
    <row r="928" spans="1:3" x14ac:dyDescent="0.25">
      <c r="A928" s="1" t="s">
        <v>1327</v>
      </c>
    </row>
    <row r="929" spans="1:4" x14ac:dyDescent="0.25">
      <c r="A929" t="s">
        <v>1328</v>
      </c>
      <c r="C929" t="s">
        <v>1329</v>
      </c>
      <c r="D929" t="s">
        <v>1330</v>
      </c>
    </row>
  </sheetData>
  <conditionalFormatting sqref="C929:D929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252B2-BA0C-42A7-886A-5D39535D2798}">
  <dimension ref="A1:D1041"/>
  <sheetViews>
    <sheetView workbookViewId="0">
      <selection activeCell="B17" sqref="B17"/>
    </sheetView>
  </sheetViews>
  <sheetFormatPr defaultRowHeight="15" x14ac:dyDescent="0.25"/>
  <cols>
    <col min="1" max="1" width="80.7109375" customWidth="1"/>
    <col min="2" max="4" width="20.7109375" customWidth="1"/>
  </cols>
  <sheetData>
    <row r="1" spans="1:1" x14ac:dyDescent="0.25">
      <c r="A1" s="5" t="s">
        <v>1331</v>
      </c>
    </row>
    <row r="2" spans="1:1" x14ac:dyDescent="0.25">
      <c r="A2" s="1" t="s">
        <v>1</v>
      </c>
    </row>
    <row r="3" spans="1:1" x14ac:dyDescent="0.25">
      <c r="A3" t="s">
        <v>2</v>
      </c>
    </row>
    <row r="4" spans="1:1" x14ac:dyDescent="0.25">
      <c r="A4" t="s">
        <v>1332</v>
      </c>
    </row>
    <row r="5" spans="1:1" x14ac:dyDescent="0.25">
      <c r="A5" t="s">
        <v>1333</v>
      </c>
    </row>
    <row r="6" spans="1:1" x14ac:dyDescent="0.25">
      <c r="A6" t="s">
        <v>1334</v>
      </c>
    </row>
    <row r="7" spans="1:1" x14ac:dyDescent="0.25">
      <c r="A7" t="s">
        <v>1335</v>
      </c>
    </row>
    <row r="8" spans="1:1" x14ac:dyDescent="0.25">
      <c r="A8" t="s">
        <v>1336</v>
      </c>
    </row>
    <row r="9" spans="1:1" x14ac:dyDescent="0.25">
      <c r="A9" t="s">
        <v>1337</v>
      </c>
    </row>
    <row r="10" spans="1:1" x14ac:dyDescent="0.25">
      <c r="A10" t="s">
        <v>1338</v>
      </c>
    </row>
    <row r="11" spans="1:1" x14ac:dyDescent="0.25">
      <c r="A11" t="s">
        <v>1339</v>
      </c>
    </row>
    <row r="12" spans="1:1" x14ac:dyDescent="0.25">
      <c r="A12" t="s">
        <v>1340</v>
      </c>
    </row>
    <row r="13" spans="1:1" x14ac:dyDescent="0.25">
      <c r="A13" t="s">
        <v>1341</v>
      </c>
    </row>
    <row r="14" spans="1:1" x14ac:dyDescent="0.25">
      <c r="A14" t="s">
        <v>1342</v>
      </c>
    </row>
    <row r="15" spans="1:1" x14ac:dyDescent="0.25">
      <c r="A15" t="s">
        <v>1343</v>
      </c>
    </row>
    <row r="16" spans="1:1" x14ac:dyDescent="0.25">
      <c r="A16" t="s">
        <v>1344</v>
      </c>
    </row>
    <row r="17" spans="1:4" x14ac:dyDescent="0.25">
      <c r="A17" t="s">
        <v>1345</v>
      </c>
    </row>
    <row r="18" spans="1:4" x14ac:dyDescent="0.25">
      <c r="A18" t="s">
        <v>1346</v>
      </c>
    </row>
    <row r="19" spans="1:4" x14ac:dyDescent="0.25">
      <c r="A19" t="s">
        <v>1347</v>
      </c>
    </row>
    <row r="20" spans="1:4" x14ac:dyDescent="0.25">
      <c r="A20" t="s">
        <v>1348</v>
      </c>
    </row>
    <row r="21" spans="1:4" x14ac:dyDescent="0.25">
      <c r="A21" t="s">
        <v>1349</v>
      </c>
    </row>
    <row r="22" spans="1:4" x14ac:dyDescent="0.25">
      <c r="A22" t="s">
        <v>1350</v>
      </c>
    </row>
    <row r="23" spans="1:4" x14ac:dyDescent="0.25">
      <c r="A23" t="s">
        <v>1351</v>
      </c>
    </row>
    <row r="24" spans="1:4" x14ac:dyDescent="0.25">
      <c r="A24" t="s">
        <v>1352</v>
      </c>
    </row>
    <row r="26" spans="1:4" x14ac:dyDescent="0.25">
      <c r="A26" s="5"/>
    </row>
    <row r="27" spans="1:4" x14ac:dyDescent="0.25">
      <c r="A27" s="1" t="s">
        <v>21</v>
      </c>
      <c r="B27" s="1" t="s">
        <v>22</v>
      </c>
      <c r="C27" s="1" t="s">
        <v>23</v>
      </c>
      <c r="D27" s="1" t="s">
        <v>24</v>
      </c>
    </row>
    <row r="28" spans="1:4" x14ac:dyDescent="0.25">
      <c r="A28" s="1" t="s">
        <v>25</v>
      </c>
    </row>
    <row r="29" spans="1:4" x14ac:dyDescent="0.25">
      <c r="A29" t="s">
        <v>26</v>
      </c>
      <c r="B29" t="s">
        <v>27</v>
      </c>
      <c r="C29" t="s">
        <v>1353</v>
      </c>
    </row>
    <row r="30" spans="1:4" x14ac:dyDescent="0.25">
      <c r="A30" t="s">
        <v>29</v>
      </c>
      <c r="B30" t="s">
        <v>30</v>
      </c>
      <c r="C30" t="s">
        <v>1354</v>
      </c>
    </row>
    <row r="31" spans="1:4" x14ac:dyDescent="0.25">
      <c r="A31" t="s">
        <v>1355</v>
      </c>
      <c r="B31" t="s">
        <v>1356</v>
      </c>
      <c r="C31" t="s">
        <v>1357</v>
      </c>
    </row>
    <row r="32" spans="1:4" x14ac:dyDescent="0.25">
      <c r="A32" t="s">
        <v>1355</v>
      </c>
      <c r="B32" t="s">
        <v>1356</v>
      </c>
      <c r="C32" t="s">
        <v>1358</v>
      </c>
    </row>
    <row r="33" spans="1:3" x14ac:dyDescent="0.25">
      <c r="A33" t="s">
        <v>1359</v>
      </c>
      <c r="B33" t="s">
        <v>37</v>
      </c>
      <c r="C33" t="s">
        <v>1360</v>
      </c>
    </row>
    <row r="34" spans="1:3" x14ac:dyDescent="0.25">
      <c r="A34" t="s">
        <v>39</v>
      </c>
      <c r="B34" t="s">
        <v>40</v>
      </c>
      <c r="C34" t="s">
        <v>1361</v>
      </c>
    </row>
    <row r="35" spans="1:3" x14ac:dyDescent="0.25">
      <c r="A35" t="s">
        <v>42</v>
      </c>
      <c r="B35" t="s">
        <v>43</v>
      </c>
      <c r="C35" t="s">
        <v>1362</v>
      </c>
    </row>
    <row r="36" spans="1:3" x14ac:dyDescent="0.25">
      <c r="A36" t="s">
        <v>42</v>
      </c>
      <c r="B36" t="s">
        <v>43</v>
      </c>
      <c r="C36" t="s">
        <v>1363</v>
      </c>
    </row>
    <row r="37" spans="1:3" x14ac:dyDescent="0.25">
      <c r="A37" t="s">
        <v>42</v>
      </c>
      <c r="B37" t="s">
        <v>43</v>
      </c>
      <c r="C37" t="s">
        <v>1364</v>
      </c>
    </row>
    <row r="38" spans="1:3" x14ac:dyDescent="0.25">
      <c r="A38" t="s">
        <v>45</v>
      </c>
      <c r="B38" t="s">
        <v>46</v>
      </c>
      <c r="C38" t="s">
        <v>1365</v>
      </c>
    </row>
    <row r="39" spans="1:3" x14ac:dyDescent="0.25">
      <c r="A39" t="s">
        <v>1366</v>
      </c>
      <c r="B39" t="s">
        <v>52</v>
      </c>
      <c r="C39" t="s">
        <v>1367</v>
      </c>
    </row>
    <row r="40" spans="1:3" x14ac:dyDescent="0.25">
      <c r="A40" t="s">
        <v>1366</v>
      </c>
      <c r="B40" t="s">
        <v>52</v>
      </c>
      <c r="C40" t="s">
        <v>1368</v>
      </c>
    </row>
    <row r="41" spans="1:3" x14ac:dyDescent="0.25">
      <c r="A41" t="s">
        <v>1366</v>
      </c>
      <c r="B41" t="s">
        <v>52</v>
      </c>
      <c r="C41" t="s">
        <v>1369</v>
      </c>
    </row>
    <row r="42" spans="1:3" x14ac:dyDescent="0.25">
      <c r="A42" t="s">
        <v>48</v>
      </c>
      <c r="B42" t="s">
        <v>49</v>
      </c>
      <c r="C42" t="s">
        <v>1370</v>
      </c>
    </row>
    <row r="43" spans="1:3" x14ac:dyDescent="0.25">
      <c r="A43" t="s">
        <v>54</v>
      </c>
      <c r="B43" t="s">
        <v>55</v>
      </c>
      <c r="C43" t="s">
        <v>1371</v>
      </c>
    </row>
    <row r="44" spans="1:3" x14ac:dyDescent="0.25">
      <c r="A44" t="s">
        <v>57</v>
      </c>
      <c r="B44" t="s">
        <v>58</v>
      </c>
      <c r="C44" t="s">
        <v>1372</v>
      </c>
    </row>
    <row r="47" spans="1:3" x14ac:dyDescent="0.25">
      <c r="A47" s="1" t="s">
        <v>60</v>
      </c>
    </row>
    <row r="48" spans="1:3" x14ac:dyDescent="0.25">
      <c r="A48" t="s">
        <v>1373</v>
      </c>
      <c r="B48" t="s">
        <v>1374</v>
      </c>
      <c r="C48" t="s">
        <v>1375</v>
      </c>
    </row>
    <row r="49" spans="1:4" x14ac:dyDescent="0.25">
      <c r="A49" t="s">
        <v>1376</v>
      </c>
      <c r="B49" t="s">
        <v>1377</v>
      </c>
      <c r="C49" t="s">
        <v>1378</v>
      </c>
    </row>
    <row r="50" spans="1:4" x14ac:dyDescent="0.25">
      <c r="A50" t="s">
        <v>1379</v>
      </c>
      <c r="B50" t="s">
        <v>1380</v>
      </c>
      <c r="C50" t="s">
        <v>1381</v>
      </c>
    </row>
    <row r="51" spans="1:4" x14ac:dyDescent="0.25">
      <c r="A51" t="s">
        <v>1382</v>
      </c>
      <c r="B51" t="s">
        <v>1383</v>
      </c>
      <c r="C51" t="s">
        <v>1384</v>
      </c>
    </row>
    <row r="52" spans="1:4" x14ac:dyDescent="0.25">
      <c r="A52" t="s">
        <v>1385</v>
      </c>
      <c r="B52" t="s">
        <v>1383</v>
      </c>
      <c r="C52" t="s">
        <v>1386</v>
      </c>
    </row>
    <row r="55" spans="1:4" x14ac:dyDescent="0.25">
      <c r="A55" s="1" t="s">
        <v>73</v>
      </c>
    </row>
    <row r="56" spans="1:4" x14ac:dyDescent="0.25">
      <c r="A56" t="s">
        <v>1387</v>
      </c>
      <c r="B56" t="s">
        <v>1388</v>
      </c>
      <c r="C56" t="s">
        <v>1389</v>
      </c>
    </row>
    <row r="57" spans="1:4" x14ac:dyDescent="0.25">
      <c r="A57" t="s">
        <v>87</v>
      </c>
      <c r="B57" t="s">
        <v>1390</v>
      </c>
      <c r="C57" t="s">
        <v>1391</v>
      </c>
    </row>
    <row r="58" spans="1:4" x14ac:dyDescent="0.25">
      <c r="A58" t="s">
        <v>1392</v>
      </c>
      <c r="B58" t="s">
        <v>91</v>
      </c>
      <c r="C58" t="s">
        <v>1393</v>
      </c>
    </row>
    <row r="59" spans="1:4" x14ac:dyDescent="0.25">
      <c r="A59" t="s">
        <v>1394</v>
      </c>
      <c r="B59" t="s">
        <v>1395</v>
      </c>
      <c r="C59" t="s">
        <v>1396</v>
      </c>
    </row>
    <row r="60" spans="1:4" x14ac:dyDescent="0.25">
      <c r="A60" t="s">
        <v>1397</v>
      </c>
      <c r="B60" t="s">
        <v>78</v>
      </c>
      <c r="C60" t="s">
        <v>1398</v>
      </c>
    </row>
    <row r="61" spans="1:4" x14ac:dyDescent="0.25">
      <c r="A61" t="s">
        <v>1399</v>
      </c>
      <c r="B61" t="s">
        <v>78</v>
      </c>
      <c r="C61" t="s">
        <v>1400</v>
      </c>
    </row>
    <row r="62" spans="1:4" x14ac:dyDescent="0.25">
      <c r="A62" t="s">
        <v>1401</v>
      </c>
      <c r="B62" t="s">
        <v>1402</v>
      </c>
      <c r="C62" t="s">
        <v>1403</v>
      </c>
      <c r="D62" t="s">
        <v>345</v>
      </c>
    </row>
    <row r="63" spans="1:4" x14ac:dyDescent="0.25">
      <c r="A63" t="s">
        <v>105</v>
      </c>
      <c r="B63" t="s">
        <v>106</v>
      </c>
      <c r="C63" t="s">
        <v>72</v>
      </c>
    </row>
    <row r="64" spans="1:4" x14ac:dyDescent="0.25">
      <c r="A64" t="s">
        <v>107</v>
      </c>
      <c r="B64" t="s">
        <v>78</v>
      </c>
      <c r="C64" t="s">
        <v>72</v>
      </c>
    </row>
    <row r="65" spans="1:3" x14ac:dyDescent="0.25">
      <c r="A65" t="s">
        <v>108</v>
      </c>
      <c r="B65" t="s">
        <v>78</v>
      </c>
      <c r="C65" t="s">
        <v>72</v>
      </c>
    </row>
    <row r="66" spans="1:3" x14ac:dyDescent="0.25">
      <c r="A66" t="s">
        <v>109</v>
      </c>
      <c r="B66" t="s">
        <v>78</v>
      </c>
      <c r="C66" t="s">
        <v>72</v>
      </c>
    </row>
    <row r="67" spans="1:3" x14ac:dyDescent="0.25">
      <c r="A67" t="s">
        <v>1404</v>
      </c>
      <c r="B67" t="s">
        <v>111</v>
      </c>
      <c r="C67" t="s">
        <v>1405</v>
      </c>
    </row>
    <row r="68" spans="1:3" x14ac:dyDescent="0.25">
      <c r="A68" t="s">
        <v>1406</v>
      </c>
      <c r="B68" t="s">
        <v>78</v>
      </c>
      <c r="C68" t="s">
        <v>1407</v>
      </c>
    </row>
    <row r="69" spans="1:3" x14ac:dyDescent="0.25">
      <c r="A69" t="s">
        <v>112</v>
      </c>
      <c r="B69" t="s">
        <v>113</v>
      </c>
      <c r="C69" t="s">
        <v>72</v>
      </c>
    </row>
    <row r="72" spans="1:3" x14ac:dyDescent="0.25">
      <c r="A72" s="1" t="s">
        <v>115</v>
      </c>
    </row>
    <row r="73" spans="1:3" x14ac:dyDescent="0.25">
      <c r="A73" t="s">
        <v>116</v>
      </c>
      <c r="B73" t="s">
        <v>117</v>
      </c>
      <c r="C73" t="s">
        <v>1408</v>
      </c>
    </row>
    <row r="74" spans="1:3" x14ac:dyDescent="0.25">
      <c r="A74" t="s">
        <v>118</v>
      </c>
      <c r="B74" t="s">
        <v>119</v>
      </c>
      <c r="C74" t="s">
        <v>1409</v>
      </c>
    </row>
    <row r="75" spans="1:3" x14ac:dyDescent="0.25">
      <c r="A75" t="s">
        <v>120</v>
      </c>
      <c r="B75" t="s">
        <v>121</v>
      </c>
      <c r="C75" t="s">
        <v>1410</v>
      </c>
    </row>
    <row r="76" spans="1:3" x14ac:dyDescent="0.25">
      <c r="A76" t="s">
        <v>122</v>
      </c>
      <c r="B76" t="s">
        <v>123</v>
      </c>
      <c r="C76" t="s">
        <v>1411</v>
      </c>
    </row>
    <row r="77" spans="1:3" x14ac:dyDescent="0.25">
      <c r="A77" t="s">
        <v>125</v>
      </c>
      <c r="B77" t="s">
        <v>126</v>
      </c>
      <c r="C77" t="s">
        <v>1412</v>
      </c>
    </row>
    <row r="78" spans="1:3" x14ac:dyDescent="0.25">
      <c r="A78" t="s">
        <v>1413</v>
      </c>
      <c r="B78" t="s">
        <v>129</v>
      </c>
      <c r="C78" t="s">
        <v>1414</v>
      </c>
    </row>
    <row r="79" spans="1:3" x14ac:dyDescent="0.25">
      <c r="A79" t="s">
        <v>1413</v>
      </c>
      <c r="B79" t="s">
        <v>129</v>
      </c>
      <c r="C79" t="s">
        <v>1415</v>
      </c>
    </row>
    <row r="80" spans="1:3" x14ac:dyDescent="0.25">
      <c r="A80" t="s">
        <v>133</v>
      </c>
      <c r="B80" s="2" t="s">
        <v>134</v>
      </c>
      <c r="C80" t="s">
        <v>1416</v>
      </c>
    </row>
    <row r="81" spans="1:4" x14ac:dyDescent="0.25">
      <c r="B81" s="2"/>
    </row>
    <row r="82" spans="1:4" x14ac:dyDescent="0.25">
      <c r="B82" s="2"/>
    </row>
    <row r="83" spans="1:4" x14ac:dyDescent="0.25">
      <c r="A83" s="1" t="s">
        <v>1417</v>
      </c>
      <c r="B83" s="2"/>
      <c r="D83" t="s">
        <v>1418</v>
      </c>
    </row>
    <row r="84" spans="1:4" x14ac:dyDescent="0.25">
      <c r="A84" t="s">
        <v>1419</v>
      </c>
      <c r="B84" s="2" t="s">
        <v>1420</v>
      </c>
      <c r="C84" t="s">
        <v>1421</v>
      </c>
    </row>
    <row r="85" spans="1:4" x14ac:dyDescent="0.25">
      <c r="A85" t="s">
        <v>1422</v>
      </c>
      <c r="B85" s="2" t="s">
        <v>78</v>
      </c>
      <c r="C85" t="s">
        <v>1423</v>
      </c>
      <c r="D85" t="s">
        <v>1424</v>
      </c>
    </row>
    <row r="86" spans="1:4" x14ac:dyDescent="0.25">
      <c r="B86" s="2"/>
    </row>
    <row r="88" spans="1:4" x14ac:dyDescent="0.25">
      <c r="A88" s="1" t="s">
        <v>1425</v>
      </c>
    </row>
    <row r="89" spans="1:4" x14ac:dyDescent="0.25">
      <c r="A89" t="s">
        <v>805</v>
      </c>
      <c r="B89" t="s">
        <v>806</v>
      </c>
      <c r="C89" t="s">
        <v>1426</v>
      </c>
    </row>
    <row r="90" spans="1:4" x14ac:dyDescent="0.25">
      <c r="A90" t="s">
        <v>805</v>
      </c>
      <c r="B90" t="s">
        <v>806</v>
      </c>
      <c r="C90" t="s">
        <v>1427</v>
      </c>
    </row>
    <row r="91" spans="1:4" x14ac:dyDescent="0.25">
      <c r="A91" t="s">
        <v>1428</v>
      </c>
      <c r="B91" t="s">
        <v>1429</v>
      </c>
      <c r="C91" t="s">
        <v>1430</v>
      </c>
    </row>
    <row r="92" spans="1:4" x14ac:dyDescent="0.25">
      <c r="A92" t="s">
        <v>1431</v>
      </c>
      <c r="B92" t="s">
        <v>78</v>
      </c>
      <c r="C92" t="s">
        <v>1432</v>
      </c>
    </row>
    <row r="93" spans="1:4" x14ac:dyDescent="0.25">
      <c r="A93" t="s">
        <v>1433</v>
      </c>
      <c r="B93" t="s">
        <v>1434</v>
      </c>
      <c r="C93" t="s">
        <v>1435</v>
      </c>
    </row>
    <row r="94" spans="1:4" x14ac:dyDescent="0.25">
      <c r="A94" t="s">
        <v>1436</v>
      </c>
      <c r="B94" t="s">
        <v>78</v>
      </c>
      <c r="C94" t="s">
        <v>1437</v>
      </c>
    </row>
    <row r="95" spans="1:4" x14ac:dyDescent="0.25">
      <c r="A95" t="s">
        <v>1438</v>
      </c>
      <c r="C95" t="s">
        <v>1439</v>
      </c>
    </row>
    <row r="98" spans="1:3" x14ac:dyDescent="0.25">
      <c r="A98" s="1" t="s">
        <v>1440</v>
      </c>
    </row>
    <row r="99" spans="1:3" x14ac:dyDescent="0.25">
      <c r="A99" t="s">
        <v>1441</v>
      </c>
      <c r="C99" t="s">
        <v>1442</v>
      </c>
    </row>
    <row r="100" spans="1:3" x14ac:dyDescent="0.25">
      <c r="A100" t="s">
        <v>1443</v>
      </c>
      <c r="C100" t="s">
        <v>1444</v>
      </c>
    </row>
    <row r="101" spans="1:3" x14ac:dyDescent="0.25">
      <c r="A101" t="s">
        <v>1445</v>
      </c>
      <c r="C101" t="s">
        <v>1446</v>
      </c>
    </row>
    <row r="104" spans="1:3" x14ac:dyDescent="0.25">
      <c r="A104" s="1" t="s">
        <v>1447</v>
      </c>
    </row>
    <row r="105" spans="1:3" x14ac:dyDescent="0.25">
      <c r="A105" t="s">
        <v>1448</v>
      </c>
      <c r="C105" t="s">
        <v>1449</v>
      </c>
    </row>
    <row r="106" spans="1:3" x14ac:dyDescent="0.25">
      <c r="A106" t="s">
        <v>1450</v>
      </c>
      <c r="C106" t="s">
        <v>1451</v>
      </c>
    </row>
    <row r="107" spans="1:3" x14ac:dyDescent="0.25">
      <c r="A107" t="s">
        <v>1452</v>
      </c>
      <c r="C107" t="s">
        <v>1453</v>
      </c>
    </row>
    <row r="108" spans="1:3" x14ac:dyDescent="0.25">
      <c r="A108" t="s">
        <v>1454</v>
      </c>
      <c r="C108" t="s">
        <v>1455</v>
      </c>
    </row>
    <row r="109" spans="1:3" x14ac:dyDescent="0.25">
      <c r="A109" t="s">
        <v>1456</v>
      </c>
      <c r="C109" t="s">
        <v>1457</v>
      </c>
    </row>
    <row r="112" spans="1:3" x14ac:dyDescent="0.25">
      <c r="A112" s="1" t="s">
        <v>1458</v>
      </c>
    </row>
    <row r="113" spans="1:4" x14ac:dyDescent="0.25">
      <c r="A113" t="s">
        <v>1459</v>
      </c>
      <c r="B113" t="s">
        <v>106</v>
      </c>
      <c r="C113" t="s">
        <v>1460</v>
      </c>
    </row>
    <row r="114" spans="1:4" x14ac:dyDescent="0.25">
      <c r="A114" t="s">
        <v>1461</v>
      </c>
      <c r="B114" t="s">
        <v>78</v>
      </c>
      <c r="C114" t="s">
        <v>1462</v>
      </c>
    </row>
    <row r="115" spans="1:4" x14ac:dyDescent="0.25">
      <c r="A115" t="s">
        <v>1463</v>
      </c>
      <c r="B115" t="s">
        <v>78</v>
      </c>
      <c r="C115" t="s">
        <v>1464</v>
      </c>
    </row>
    <row r="118" spans="1:4" x14ac:dyDescent="0.25">
      <c r="A118" s="1" t="s">
        <v>1465</v>
      </c>
    </row>
    <row r="119" spans="1:4" x14ac:dyDescent="0.25">
      <c r="A119" t="s">
        <v>1466</v>
      </c>
      <c r="B119" t="s">
        <v>1467</v>
      </c>
      <c r="C119" t="s">
        <v>1468</v>
      </c>
      <c r="D119" t="s">
        <v>1469</v>
      </c>
    </row>
    <row r="120" spans="1:4" x14ac:dyDescent="0.25">
      <c r="A120" t="s">
        <v>1466</v>
      </c>
      <c r="B120" t="s">
        <v>1467</v>
      </c>
      <c r="C120" t="s">
        <v>1470</v>
      </c>
      <c r="D120" t="s">
        <v>1469</v>
      </c>
    </row>
    <row r="123" spans="1:4" x14ac:dyDescent="0.25">
      <c r="A123" s="1" t="s">
        <v>1471</v>
      </c>
    </row>
    <row r="124" spans="1:4" x14ac:dyDescent="0.25">
      <c r="A124" t="s">
        <v>1472</v>
      </c>
      <c r="B124" t="s">
        <v>1473</v>
      </c>
      <c r="C124" t="s">
        <v>1474</v>
      </c>
    </row>
    <row r="125" spans="1:4" x14ac:dyDescent="0.25">
      <c r="A125" t="s">
        <v>1475</v>
      </c>
      <c r="B125" t="s">
        <v>1476</v>
      </c>
      <c r="C125" t="s">
        <v>1477</v>
      </c>
    </row>
    <row r="128" spans="1:4" x14ac:dyDescent="0.25">
      <c r="A128" s="1" t="s">
        <v>1478</v>
      </c>
    </row>
    <row r="129" spans="1:4" x14ac:dyDescent="0.25">
      <c r="A129" t="s">
        <v>1479</v>
      </c>
      <c r="B129" t="s">
        <v>1480</v>
      </c>
      <c r="C129" t="s">
        <v>1481</v>
      </c>
      <c r="D129" t="s">
        <v>1424</v>
      </c>
    </row>
    <row r="130" spans="1:4" x14ac:dyDescent="0.25">
      <c r="A130" t="s">
        <v>1482</v>
      </c>
      <c r="B130" t="s">
        <v>78</v>
      </c>
      <c r="C130" t="s">
        <v>1483</v>
      </c>
    </row>
    <row r="131" spans="1:4" x14ac:dyDescent="0.25">
      <c r="A131" t="s">
        <v>1484</v>
      </c>
      <c r="B131" t="s">
        <v>78</v>
      </c>
      <c r="C131" t="s">
        <v>1485</v>
      </c>
    </row>
    <row r="134" spans="1:4" x14ac:dyDescent="0.25">
      <c r="A134" s="1" t="s">
        <v>1486</v>
      </c>
    </row>
    <row r="135" spans="1:4" x14ac:dyDescent="0.25">
      <c r="A135" t="s">
        <v>1487</v>
      </c>
      <c r="C135" t="s">
        <v>1488</v>
      </c>
    </row>
    <row r="136" spans="1:4" x14ac:dyDescent="0.25">
      <c r="A136" t="s">
        <v>1487</v>
      </c>
      <c r="C136" t="s">
        <v>1489</v>
      </c>
    </row>
    <row r="139" spans="1:4" x14ac:dyDescent="0.25">
      <c r="A139" s="1" t="s">
        <v>1490</v>
      </c>
    </row>
    <row r="140" spans="1:4" x14ac:dyDescent="0.25">
      <c r="A140" t="s">
        <v>898</v>
      </c>
      <c r="C140" t="s">
        <v>1491</v>
      </c>
    </row>
    <row r="141" spans="1:4" x14ac:dyDescent="0.25">
      <c r="A141" t="s">
        <v>898</v>
      </c>
      <c r="C141" t="s">
        <v>1492</v>
      </c>
    </row>
    <row r="144" spans="1:4" x14ac:dyDescent="0.25">
      <c r="A144" s="1" t="s">
        <v>1493</v>
      </c>
    </row>
    <row r="145" spans="1:3" x14ac:dyDescent="0.25">
      <c r="A145" t="s">
        <v>1494</v>
      </c>
      <c r="C145" t="s">
        <v>1495</v>
      </c>
    </row>
    <row r="146" spans="1:3" x14ac:dyDescent="0.25">
      <c r="A146" t="s">
        <v>1496</v>
      </c>
      <c r="C146" t="s">
        <v>1497</v>
      </c>
    </row>
    <row r="147" spans="1:3" x14ac:dyDescent="0.25">
      <c r="A147" t="s">
        <v>1498</v>
      </c>
      <c r="C147" t="s">
        <v>1499</v>
      </c>
    </row>
    <row r="149" spans="1:3" x14ac:dyDescent="0.25">
      <c r="A149" t="s">
        <v>1498</v>
      </c>
      <c r="C149" t="s">
        <v>1500</v>
      </c>
    </row>
    <row r="150" spans="1:3" x14ac:dyDescent="0.25">
      <c r="A150" t="s">
        <v>1496</v>
      </c>
      <c r="C150" t="s">
        <v>1501</v>
      </c>
    </row>
    <row r="151" spans="1:3" x14ac:dyDescent="0.25">
      <c r="A151" t="s">
        <v>1494</v>
      </c>
      <c r="C151" t="s">
        <v>1502</v>
      </c>
    </row>
    <row r="154" spans="1:3" x14ac:dyDescent="0.25">
      <c r="A154" s="1" t="s">
        <v>1503</v>
      </c>
    </row>
    <row r="155" spans="1:3" x14ac:dyDescent="0.25">
      <c r="A155" t="s">
        <v>1504</v>
      </c>
      <c r="B155" s="6" t="s">
        <v>1505</v>
      </c>
      <c r="C155" t="s">
        <v>1506</v>
      </c>
    </row>
    <row r="156" spans="1:3" x14ac:dyDescent="0.25">
      <c r="A156" t="s">
        <v>1507</v>
      </c>
      <c r="B156" t="s">
        <v>78</v>
      </c>
      <c r="C156" t="s">
        <v>1508</v>
      </c>
    </row>
    <row r="157" spans="1:3" x14ac:dyDescent="0.25">
      <c r="A157" t="s">
        <v>843</v>
      </c>
      <c r="C157" t="s">
        <v>1509</v>
      </c>
    </row>
    <row r="158" spans="1:3" x14ac:dyDescent="0.25">
      <c r="A158" t="s">
        <v>155</v>
      </c>
      <c r="B158" t="s">
        <v>156</v>
      </c>
      <c r="C158" t="s">
        <v>1510</v>
      </c>
    </row>
    <row r="159" spans="1:3" x14ac:dyDescent="0.25">
      <c r="A159" t="s">
        <v>159</v>
      </c>
      <c r="C159" t="s">
        <v>1511</v>
      </c>
    </row>
    <row r="160" spans="1:3" x14ac:dyDescent="0.25">
      <c r="A160" t="s">
        <v>850</v>
      </c>
      <c r="C160" t="s">
        <v>1512</v>
      </c>
    </row>
    <row r="161" spans="1:3" x14ac:dyDescent="0.25">
      <c r="A161" t="s">
        <v>1513</v>
      </c>
      <c r="C161" t="s">
        <v>1514</v>
      </c>
    </row>
    <row r="162" spans="1:3" x14ac:dyDescent="0.25">
      <c r="A162" t="s">
        <v>1515</v>
      </c>
      <c r="C162" t="s">
        <v>1516</v>
      </c>
    </row>
    <row r="163" spans="1:3" x14ac:dyDescent="0.25">
      <c r="A163" t="s">
        <v>1517</v>
      </c>
      <c r="C163" t="s">
        <v>1518</v>
      </c>
    </row>
    <row r="165" spans="1:3" x14ac:dyDescent="0.25">
      <c r="A165" t="s">
        <v>1504</v>
      </c>
      <c r="B165" s="6" t="s">
        <v>1505</v>
      </c>
      <c r="C165" t="s">
        <v>1519</v>
      </c>
    </row>
    <row r="166" spans="1:3" x14ac:dyDescent="0.25">
      <c r="A166" t="s">
        <v>1507</v>
      </c>
      <c r="B166" t="s">
        <v>78</v>
      </c>
      <c r="C166" t="s">
        <v>1520</v>
      </c>
    </row>
    <row r="167" spans="1:3" x14ac:dyDescent="0.25">
      <c r="A167" t="s">
        <v>843</v>
      </c>
      <c r="C167" t="s">
        <v>1521</v>
      </c>
    </row>
    <row r="168" spans="1:3" x14ac:dyDescent="0.25">
      <c r="A168" t="s">
        <v>155</v>
      </c>
      <c r="B168" t="s">
        <v>156</v>
      </c>
      <c r="C168" t="s">
        <v>1522</v>
      </c>
    </row>
    <row r="169" spans="1:3" x14ac:dyDescent="0.25">
      <c r="A169" t="s">
        <v>159</v>
      </c>
      <c r="C169" t="s">
        <v>1523</v>
      </c>
    </row>
    <row r="170" spans="1:3" x14ac:dyDescent="0.25">
      <c r="A170" t="s">
        <v>850</v>
      </c>
      <c r="C170" t="s">
        <v>1524</v>
      </c>
    </row>
    <row r="171" spans="1:3" x14ac:dyDescent="0.25">
      <c r="A171" t="s">
        <v>1513</v>
      </c>
      <c r="C171" t="s">
        <v>1525</v>
      </c>
    </row>
    <row r="174" spans="1:3" x14ac:dyDescent="0.25">
      <c r="A174" s="1" t="s">
        <v>1526</v>
      </c>
    </row>
    <row r="175" spans="1:3" x14ac:dyDescent="0.25">
      <c r="A175" t="s">
        <v>1527</v>
      </c>
      <c r="B175" t="s">
        <v>358</v>
      </c>
      <c r="C175" t="s">
        <v>1528</v>
      </c>
    </row>
    <row r="176" spans="1:3" x14ac:dyDescent="0.25">
      <c r="A176" t="s">
        <v>1529</v>
      </c>
      <c r="B176" t="s">
        <v>78</v>
      </c>
      <c r="C176" t="s">
        <v>1530</v>
      </c>
    </row>
    <row r="177" spans="1:3" x14ac:dyDescent="0.25">
      <c r="A177" t="s">
        <v>1531</v>
      </c>
      <c r="B177" t="s">
        <v>78</v>
      </c>
      <c r="C177" t="s">
        <v>1532</v>
      </c>
    </row>
    <row r="178" spans="1:3" x14ac:dyDescent="0.25">
      <c r="A178" t="s">
        <v>1533</v>
      </c>
      <c r="B178" t="s">
        <v>78</v>
      </c>
      <c r="C178" t="s">
        <v>1534</v>
      </c>
    </row>
    <row r="179" spans="1:3" x14ac:dyDescent="0.25">
      <c r="A179" t="s">
        <v>1535</v>
      </c>
      <c r="B179" t="s">
        <v>78</v>
      </c>
      <c r="C179" t="s">
        <v>1536</v>
      </c>
    </row>
    <row r="180" spans="1:3" x14ac:dyDescent="0.25">
      <c r="A180" t="s">
        <v>1537</v>
      </c>
      <c r="B180" t="s">
        <v>78</v>
      </c>
      <c r="C180" t="s">
        <v>1538</v>
      </c>
    </row>
    <row r="181" spans="1:3" x14ac:dyDescent="0.25">
      <c r="A181" t="s">
        <v>1539</v>
      </c>
      <c r="B181" t="s">
        <v>78</v>
      </c>
      <c r="C181" t="s">
        <v>1540</v>
      </c>
    </row>
    <row r="184" spans="1:3" x14ac:dyDescent="0.25">
      <c r="A184" s="1" t="s">
        <v>1541</v>
      </c>
    </row>
    <row r="185" spans="1:3" x14ac:dyDescent="0.25">
      <c r="A185" t="s">
        <v>1542</v>
      </c>
      <c r="B185" t="s">
        <v>358</v>
      </c>
      <c r="C185" t="s">
        <v>1543</v>
      </c>
    </row>
    <row r="186" spans="1:3" x14ac:dyDescent="0.25">
      <c r="A186" t="s">
        <v>1544</v>
      </c>
      <c r="B186" t="s">
        <v>78</v>
      </c>
      <c r="C186" t="s">
        <v>1545</v>
      </c>
    </row>
    <row r="187" spans="1:3" x14ac:dyDescent="0.25">
      <c r="A187" t="s">
        <v>1546</v>
      </c>
      <c r="B187" t="s">
        <v>78</v>
      </c>
      <c r="C187" t="s">
        <v>1547</v>
      </c>
    </row>
    <row r="188" spans="1:3" x14ac:dyDescent="0.25">
      <c r="A188" t="s">
        <v>1548</v>
      </c>
      <c r="B188" t="s">
        <v>78</v>
      </c>
      <c r="C188" t="s">
        <v>1549</v>
      </c>
    </row>
    <row r="189" spans="1:3" x14ac:dyDescent="0.25">
      <c r="A189" t="s">
        <v>1550</v>
      </c>
      <c r="B189" t="s">
        <v>78</v>
      </c>
      <c r="C189" t="s">
        <v>1551</v>
      </c>
    </row>
    <row r="190" spans="1:3" x14ac:dyDescent="0.25">
      <c r="A190" t="s">
        <v>1552</v>
      </c>
      <c r="B190" t="s">
        <v>78</v>
      </c>
      <c r="C190" t="s">
        <v>1553</v>
      </c>
    </row>
    <row r="193" spans="1:4" x14ac:dyDescent="0.25">
      <c r="A193" s="1" t="s">
        <v>1554</v>
      </c>
    </row>
    <row r="194" spans="1:4" x14ac:dyDescent="0.25">
      <c r="A194" t="s">
        <v>1555</v>
      </c>
      <c r="B194" t="s">
        <v>1556</v>
      </c>
      <c r="C194" t="s">
        <v>1557</v>
      </c>
    </row>
    <row r="197" spans="1:4" x14ac:dyDescent="0.25">
      <c r="A197" s="1" t="s">
        <v>1558</v>
      </c>
    </row>
    <row r="198" spans="1:4" x14ac:dyDescent="0.25">
      <c r="A198" t="s">
        <v>1559</v>
      </c>
      <c r="B198" t="s">
        <v>1560</v>
      </c>
      <c r="C198" t="s">
        <v>1561</v>
      </c>
      <c r="D198" t="s">
        <v>1424</v>
      </c>
    </row>
    <row r="199" spans="1:4" x14ac:dyDescent="0.25">
      <c r="A199" t="s">
        <v>1562</v>
      </c>
      <c r="B199" t="s">
        <v>78</v>
      </c>
      <c r="C199" t="s">
        <v>1563</v>
      </c>
    </row>
    <row r="200" spans="1:4" x14ac:dyDescent="0.25">
      <c r="A200" t="s">
        <v>1564</v>
      </c>
      <c r="B200" t="s">
        <v>78</v>
      </c>
      <c r="C200" t="s">
        <v>1565</v>
      </c>
    </row>
    <row r="201" spans="1:4" x14ac:dyDescent="0.25">
      <c r="A201" t="s">
        <v>1566</v>
      </c>
      <c r="C201" t="s">
        <v>1567</v>
      </c>
    </row>
    <row r="202" spans="1:4" x14ac:dyDescent="0.25">
      <c r="A202" t="s">
        <v>1568</v>
      </c>
      <c r="C202" t="s">
        <v>1569</v>
      </c>
    </row>
    <row r="205" spans="1:4" x14ac:dyDescent="0.25">
      <c r="A205" s="1" t="s">
        <v>1570</v>
      </c>
    </row>
    <row r="206" spans="1:4" x14ac:dyDescent="0.25">
      <c r="A206" t="s">
        <v>1571</v>
      </c>
      <c r="B206" t="s">
        <v>1572</v>
      </c>
      <c r="C206" t="s">
        <v>1573</v>
      </c>
    </row>
    <row r="207" spans="1:4" x14ac:dyDescent="0.25">
      <c r="A207" t="s">
        <v>1574</v>
      </c>
      <c r="C207" t="s">
        <v>1575</v>
      </c>
    </row>
    <row r="208" spans="1:4" x14ac:dyDescent="0.25">
      <c r="A208" t="s">
        <v>1576</v>
      </c>
      <c r="C208" t="s">
        <v>1577</v>
      </c>
    </row>
    <row r="209" spans="1:3" x14ac:dyDescent="0.25">
      <c r="A209" t="s">
        <v>1578</v>
      </c>
      <c r="C209" t="s">
        <v>1579</v>
      </c>
    </row>
    <row r="210" spans="1:3" x14ac:dyDescent="0.25">
      <c r="A210" t="s">
        <v>1574</v>
      </c>
      <c r="C210" t="s">
        <v>1580</v>
      </c>
    </row>
    <row r="211" spans="1:3" x14ac:dyDescent="0.25">
      <c r="A211" t="s">
        <v>1576</v>
      </c>
      <c r="C211" t="s">
        <v>1581</v>
      </c>
    </row>
    <row r="212" spans="1:3" x14ac:dyDescent="0.25">
      <c r="A212" t="s">
        <v>1582</v>
      </c>
      <c r="B212" t="s">
        <v>1034</v>
      </c>
      <c r="C212" t="s">
        <v>1583</v>
      </c>
    </row>
    <row r="215" spans="1:3" x14ac:dyDescent="0.25">
      <c r="A215" s="1" t="s">
        <v>1584</v>
      </c>
    </row>
    <row r="216" spans="1:3" x14ac:dyDescent="0.25">
      <c r="A216" t="s">
        <v>1585</v>
      </c>
      <c r="C216" t="s">
        <v>1586</v>
      </c>
    </row>
    <row r="219" spans="1:3" x14ac:dyDescent="0.25">
      <c r="A219" s="1" t="s">
        <v>1587</v>
      </c>
    </row>
    <row r="220" spans="1:3" x14ac:dyDescent="0.25">
      <c r="A220" t="s">
        <v>1588</v>
      </c>
      <c r="C220" t="s">
        <v>1589</v>
      </c>
    </row>
    <row r="221" spans="1:3" x14ac:dyDescent="0.25">
      <c r="A221" t="s">
        <v>1496</v>
      </c>
      <c r="C221" t="s">
        <v>1590</v>
      </c>
    </row>
    <row r="222" spans="1:3" x14ac:dyDescent="0.25">
      <c r="A222" t="s">
        <v>1494</v>
      </c>
      <c r="C222" t="s">
        <v>1591</v>
      </c>
    </row>
    <row r="225" spans="1:3" x14ac:dyDescent="0.25">
      <c r="A225" s="1" t="s">
        <v>1592</v>
      </c>
    </row>
    <row r="226" spans="1:3" x14ac:dyDescent="0.25">
      <c r="A226" t="s">
        <v>1593</v>
      </c>
      <c r="B226" t="s">
        <v>1594</v>
      </c>
      <c r="C226" t="s">
        <v>1595</v>
      </c>
    </row>
    <row r="227" spans="1:3" x14ac:dyDescent="0.25">
      <c r="A227" t="s">
        <v>1596</v>
      </c>
      <c r="C227" t="s">
        <v>1597</v>
      </c>
    </row>
    <row r="228" spans="1:3" x14ac:dyDescent="0.25">
      <c r="A228" t="s">
        <v>1598</v>
      </c>
      <c r="B228" t="s">
        <v>1599</v>
      </c>
      <c r="C228" t="s">
        <v>1600</v>
      </c>
    </row>
    <row r="229" spans="1:3" x14ac:dyDescent="0.25">
      <c r="A229" t="s">
        <v>1601</v>
      </c>
      <c r="B229" t="s">
        <v>1602</v>
      </c>
      <c r="C229" t="s">
        <v>1603</v>
      </c>
    </row>
    <row r="230" spans="1:3" x14ac:dyDescent="0.25">
      <c r="A230" t="s">
        <v>1604</v>
      </c>
      <c r="B230" t="s">
        <v>1605</v>
      </c>
      <c r="C230" t="s">
        <v>1606</v>
      </c>
    </row>
    <row r="231" spans="1:3" x14ac:dyDescent="0.25">
      <c r="A231" t="s">
        <v>1607</v>
      </c>
      <c r="B231" t="s">
        <v>1608</v>
      </c>
      <c r="C231" t="s">
        <v>1609</v>
      </c>
    </row>
    <row r="234" spans="1:3" x14ac:dyDescent="0.25">
      <c r="A234" s="1" t="s">
        <v>1610</v>
      </c>
    </row>
    <row r="235" spans="1:3" x14ac:dyDescent="0.25">
      <c r="A235" t="s">
        <v>1611</v>
      </c>
      <c r="C235" t="s">
        <v>1612</v>
      </c>
    </row>
    <row r="238" spans="1:3" x14ac:dyDescent="0.25">
      <c r="A238" s="1" t="s">
        <v>1613</v>
      </c>
    </row>
    <row r="239" spans="1:3" x14ac:dyDescent="0.25">
      <c r="A239" t="s">
        <v>1614</v>
      </c>
      <c r="C239" t="s">
        <v>1615</v>
      </c>
    </row>
    <row r="242" spans="1:3" x14ac:dyDescent="0.25">
      <c r="A242" s="1" t="s">
        <v>1616</v>
      </c>
    </row>
    <row r="243" spans="1:3" x14ac:dyDescent="0.25">
      <c r="A243" t="s">
        <v>1617</v>
      </c>
      <c r="B243" t="s">
        <v>1618</v>
      </c>
      <c r="C243" t="s">
        <v>1619</v>
      </c>
    </row>
    <row r="244" spans="1:3" x14ac:dyDescent="0.25">
      <c r="A244" t="s">
        <v>1620</v>
      </c>
      <c r="C244" t="s">
        <v>1621</v>
      </c>
    </row>
    <row r="245" spans="1:3" x14ac:dyDescent="0.25">
      <c r="A245" t="s">
        <v>1622</v>
      </c>
      <c r="B245" t="s">
        <v>1623</v>
      </c>
      <c r="C245" t="s">
        <v>1624</v>
      </c>
    </row>
    <row r="246" spans="1:3" x14ac:dyDescent="0.25">
      <c r="A246" t="s">
        <v>1622</v>
      </c>
      <c r="B246" t="s">
        <v>78</v>
      </c>
      <c r="C246" t="s">
        <v>1625</v>
      </c>
    </row>
    <row r="247" spans="1:3" x14ac:dyDescent="0.25">
      <c r="A247" t="s">
        <v>1626</v>
      </c>
      <c r="B247" t="s">
        <v>78</v>
      </c>
      <c r="C247" t="s">
        <v>1627</v>
      </c>
    </row>
    <row r="248" spans="1:3" x14ac:dyDescent="0.25">
      <c r="A248" t="s">
        <v>1628</v>
      </c>
      <c r="B248" t="s">
        <v>78</v>
      </c>
      <c r="C248" t="s">
        <v>1629</v>
      </c>
    </row>
    <row r="249" spans="1:3" x14ac:dyDescent="0.25">
      <c r="A249" t="s">
        <v>1630</v>
      </c>
      <c r="B249" t="s">
        <v>78</v>
      </c>
      <c r="C249" t="s">
        <v>1631</v>
      </c>
    </row>
    <row r="252" spans="1:3" x14ac:dyDescent="0.25">
      <c r="A252" s="1" t="s">
        <v>1632</v>
      </c>
    </row>
    <row r="253" spans="1:3" x14ac:dyDescent="0.25">
      <c r="A253" t="s">
        <v>1633</v>
      </c>
      <c r="B253" t="s">
        <v>1634</v>
      </c>
      <c r="C253" t="s">
        <v>1635</v>
      </c>
    </row>
    <row r="254" spans="1:3" x14ac:dyDescent="0.25">
      <c r="A254" t="s">
        <v>1633</v>
      </c>
      <c r="B254" t="s">
        <v>1634</v>
      </c>
      <c r="C254" t="s">
        <v>1636</v>
      </c>
    </row>
    <row r="255" spans="1:3" x14ac:dyDescent="0.25">
      <c r="A255" t="s">
        <v>1637</v>
      </c>
      <c r="B255" t="s">
        <v>1638</v>
      </c>
      <c r="C255" t="s">
        <v>1639</v>
      </c>
    </row>
    <row r="256" spans="1:3" x14ac:dyDescent="0.25">
      <c r="A256" t="s">
        <v>1637</v>
      </c>
      <c r="B256" t="s">
        <v>1638</v>
      </c>
      <c r="C256" t="s">
        <v>1640</v>
      </c>
    </row>
    <row r="257" spans="1:3" x14ac:dyDescent="0.25">
      <c r="A257" t="s">
        <v>1641</v>
      </c>
      <c r="B257" t="s">
        <v>1642</v>
      </c>
      <c r="C257" t="s">
        <v>1643</v>
      </c>
    </row>
    <row r="260" spans="1:3" x14ac:dyDescent="0.25">
      <c r="A260" s="1" t="s">
        <v>1644</v>
      </c>
    </row>
    <row r="261" spans="1:3" x14ac:dyDescent="0.25">
      <c r="A261" t="s">
        <v>1645</v>
      </c>
      <c r="B261" t="s">
        <v>1646</v>
      </c>
      <c r="C261" t="s">
        <v>1647</v>
      </c>
    </row>
    <row r="262" spans="1:3" x14ac:dyDescent="0.25">
      <c r="A262" t="s">
        <v>1648</v>
      </c>
      <c r="B262" t="s">
        <v>78</v>
      </c>
      <c r="C262" t="s">
        <v>1649</v>
      </c>
    </row>
    <row r="263" spans="1:3" x14ac:dyDescent="0.25">
      <c r="A263" t="s">
        <v>1650</v>
      </c>
      <c r="C263" t="s">
        <v>1651</v>
      </c>
    </row>
    <row r="264" spans="1:3" x14ac:dyDescent="0.25">
      <c r="A264" t="s">
        <v>1652</v>
      </c>
      <c r="B264" t="s">
        <v>1653</v>
      </c>
      <c r="C264" t="s">
        <v>1654</v>
      </c>
    </row>
    <row r="265" spans="1:3" x14ac:dyDescent="0.25">
      <c r="A265" t="s">
        <v>1655</v>
      </c>
      <c r="C265" t="s">
        <v>1656</v>
      </c>
    </row>
    <row r="266" spans="1:3" x14ac:dyDescent="0.25">
      <c r="A266" t="s">
        <v>1657</v>
      </c>
      <c r="C266" t="s">
        <v>1658</v>
      </c>
    </row>
    <row r="267" spans="1:3" x14ac:dyDescent="0.25">
      <c r="A267" t="s">
        <v>1659</v>
      </c>
      <c r="C267" t="s">
        <v>1660</v>
      </c>
    </row>
    <row r="268" spans="1:3" x14ac:dyDescent="0.25">
      <c r="A268" t="s">
        <v>1657</v>
      </c>
      <c r="C268" t="s">
        <v>1661</v>
      </c>
    </row>
    <row r="269" spans="1:3" x14ac:dyDescent="0.25">
      <c r="A269" t="s">
        <v>1657</v>
      </c>
      <c r="C269" t="s">
        <v>1662</v>
      </c>
    </row>
    <row r="270" spans="1:3" x14ac:dyDescent="0.25">
      <c r="A270" t="s">
        <v>1663</v>
      </c>
      <c r="C270" t="s">
        <v>1664</v>
      </c>
    </row>
    <row r="273" spans="1:3" x14ac:dyDescent="0.25">
      <c r="A273" s="1" t="s">
        <v>1665</v>
      </c>
    </row>
    <row r="274" spans="1:3" x14ac:dyDescent="0.25">
      <c r="A274" t="s">
        <v>1666</v>
      </c>
      <c r="B274" t="s">
        <v>1667</v>
      </c>
      <c r="C274" t="s">
        <v>1668</v>
      </c>
    </row>
    <row r="275" spans="1:3" x14ac:dyDescent="0.25">
      <c r="A275" t="s">
        <v>1669</v>
      </c>
      <c r="B275" t="s">
        <v>1670</v>
      </c>
      <c r="C275" t="s">
        <v>1671</v>
      </c>
    </row>
    <row r="276" spans="1:3" x14ac:dyDescent="0.25">
      <c r="A276" t="s">
        <v>1666</v>
      </c>
      <c r="B276" t="s">
        <v>1667</v>
      </c>
      <c r="C276" t="s">
        <v>1672</v>
      </c>
    </row>
    <row r="277" spans="1:3" x14ac:dyDescent="0.25">
      <c r="A277" t="s">
        <v>1669</v>
      </c>
      <c r="B277" t="s">
        <v>1670</v>
      </c>
      <c r="C277" t="s">
        <v>1673</v>
      </c>
    </row>
    <row r="280" spans="1:3" x14ac:dyDescent="0.25">
      <c r="A280" s="1" t="s">
        <v>1674</v>
      </c>
    </row>
    <row r="281" spans="1:3" x14ac:dyDescent="0.25">
      <c r="A281" t="s">
        <v>1675</v>
      </c>
      <c r="B281" t="s">
        <v>1676</v>
      </c>
      <c r="C281" t="s">
        <v>1677</v>
      </c>
    </row>
    <row r="282" spans="1:3" x14ac:dyDescent="0.25">
      <c r="A282" t="s">
        <v>1675</v>
      </c>
      <c r="B282" t="s">
        <v>1676</v>
      </c>
      <c r="C282" t="s">
        <v>1678</v>
      </c>
    </row>
    <row r="283" spans="1:3" x14ac:dyDescent="0.25">
      <c r="A283" t="s">
        <v>1679</v>
      </c>
      <c r="B283" t="s">
        <v>343</v>
      </c>
      <c r="C283" t="s">
        <v>1680</v>
      </c>
    </row>
    <row r="284" spans="1:3" x14ac:dyDescent="0.25">
      <c r="A284" t="s">
        <v>1679</v>
      </c>
      <c r="B284" t="s">
        <v>343</v>
      </c>
      <c r="C284" t="s">
        <v>1681</v>
      </c>
    </row>
    <row r="285" spans="1:3" x14ac:dyDescent="0.25">
      <c r="A285" t="s">
        <v>1679</v>
      </c>
      <c r="B285" t="s">
        <v>343</v>
      </c>
      <c r="C285" t="s">
        <v>1682</v>
      </c>
    </row>
    <row r="288" spans="1:3" x14ac:dyDescent="0.25">
      <c r="A288" s="1" t="s">
        <v>1683</v>
      </c>
    </row>
    <row r="289" spans="1:3" x14ac:dyDescent="0.25">
      <c r="A289" t="s">
        <v>1684</v>
      </c>
      <c r="C289" t="s">
        <v>1685</v>
      </c>
    </row>
    <row r="292" spans="1:3" x14ac:dyDescent="0.25">
      <c r="A292" s="1" t="s">
        <v>978</v>
      </c>
      <c r="B292" s="1"/>
    </row>
    <row r="293" spans="1:3" x14ac:dyDescent="0.25">
      <c r="A293" t="s">
        <v>979</v>
      </c>
      <c r="B293" t="s">
        <v>980</v>
      </c>
      <c r="C293" t="s">
        <v>1686</v>
      </c>
    </row>
    <row r="294" spans="1:3" x14ac:dyDescent="0.25">
      <c r="A294" t="s">
        <v>1687</v>
      </c>
      <c r="B294" t="s">
        <v>1688</v>
      </c>
      <c r="C294" t="s">
        <v>1689</v>
      </c>
    </row>
    <row r="297" spans="1:3" x14ac:dyDescent="0.25">
      <c r="A297" s="1" t="s">
        <v>1010</v>
      </c>
      <c r="B297" s="1"/>
    </row>
    <row r="298" spans="1:3" x14ac:dyDescent="0.25">
      <c r="A298" t="s">
        <v>1011</v>
      </c>
      <c r="B298" t="s">
        <v>1012</v>
      </c>
      <c r="C298" t="s">
        <v>1690</v>
      </c>
    </row>
    <row r="299" spans="1:3" x14ac:dyDescent="0.25">
      <c r="A299" t="s">
        <v>1011</v>
      </c>
      <c r="B299" t="s">
        <v>1012</v>
      </c>
      <c r="C299" t="s">
        <v>1691</v>
      </c>
    </row>
    <row r="300" spans="1:3" x14ac:dyDescent="0.25">
      <c r="A300" t="s">
        <v>1011</v>
      </c>
      <c r="B300" t="s">
        <v>1012</v>
      </c>
      <c r="C300" t="s">
        <v>1692</v>
      </c>
    </row>
    <row r="301" spans="1:3" x14ac:dyDescent="0.25">
      <c r="A301" t="s">
        <v>1011</v>
      </c>
      <c r="B301" t="s">
        <v>1012</v>
      </c>
      <c r="C301" t="s">
        <v>1693</v>
      </c>
    </row>
    <row r="302" spans="1:3" x14ac:dyDescent="0.25">
      <c r="A302" t="s">
        <v>1011</v>
      </c>
      <c r="B302" t="s">
        <v>1012</v>
      </c>
      <c r="C302" t="s">
        <v>1694</v>
      </c>
    </row>
    <row r="305" spans="1:3" x14ac:dyDescent="0.25">
      <c r="A305" s="1" t="s">
        <v>1017</v>
      </c>
      <c r="B305" s="1"/>
    </row>
    <row r="306" spans="1:3" x14ac:dyDescent="0.25">
      <c r="A306" t="s">
        <v>1018</v>
      </c>
      <c r="B306" t="s">
        <v>1019</v>
      </c>
      <c r="C306" t="s">
        <v>1695</v>
      </c>
    </row>
    <row r="307" spans="1:3" x14ac:dyDescent="0.25">
      <c r="A307" t="s">
        <v>1018</v>
      </c>
      <c r="B307" t="s">
        <v>1019</v>
      </c>
      <c r="C307" t="s">
        <v>1696</v>
      </c>
    </row>
    <row r="308" spans="1:3" x14ac:dyDescent="0.25">
      <c r="A308" t="s">
        <v>1018</v>
      </c>
      <c r="B308" t="s">
        <v>1019</v>
      </c>
      <c r="C308" t="s">
        <v>1697</v>
      </c>
    </row>
    <row r="309" spans="1:3" x14ac:dyDescent="0.25">
      <c r="A309" t="s">
        <v>1018</v>
      </c>
      <c r="B309" t="s">
        <v>1019</v>
      </c>
      <c r="C309" t="s">
        <v>1698</v>
      </c>
    </row>
    <row r="310" spans="1:3" x14ac:dyDescent="0.25">
      <c r="A310" t="s">
        <v>1018</v>
      </c>
      <c r="B310" t="s">
        <v>1019</v>
      </c>
      <c r="C310" t="s">
        <v>1699</v>
      </c>
    </row>
    <row r="311" spans="1:3" x14ac:dyDescent="0.25">
      <c r="A311" t="s">
        <v>1018</v>
      </c>
      <c r="B311" t="s">
        <v>1019</v>
      </c>
      <c r="C311" t="s">
        <v>1700</v>
      </c>
    </row>
    <row r="312" spans="1:3" x14ac:dyDescent="0.25">
      <c r="A312" t="s">
        <v>1018</v>
      </c>
      <c r="B312" t="s">
        <v>1019</v>
      </c>
      <c r="C312" t="s">
        <v>1701</v>
      </c>
    </row>
    <row r="315" spans="1:3" x14ac:dyDescent="0.25">
      <c r="A315" s="1" t="s">
        <v>1702</v>
      </c>
    </row>
    <row r="316" spans="1:3" x14ac:dyDescent="0.25">
      <c r="A316" t="s">
        <v>1703</v>
      </c>
      <c r="B316" t="s">
        <v>1704</v>
      </c>
      <c r="C316" t="s">
        <v>1705</v>
      </c>
    </row>
    <row r="317" spans="1:3" x14ac:dyDescent="0.25">
      <c r="A317" t="s">
        <v>1706</v>
      </c>
      <c r="C317" t="s">
        <v>1707</v>
      </c>
    </row>
    <row r="318" spans="1:3" x14ac:dyDescent="0.25">
      <c r="A318" t="s">
        <v>1708</v>
      </c>
      <c r="C318" t="s">
        <v>1709</v>
      </c>
    </row>
    <row r="319" spans="1:3" x14ac:dyDescent="0.25">
      <c r="A319" t="s">
        <v>1710</v>
      </c>
      <c r="C319" t="s">
        <v>1711</v>
      </c>
    </row>
    <row r="320" spans="1:3" x14ac:dyDescent="0.25">
      <c r="A320" t="s">
        <v>1706</v>
      </c>
      <c r="C320" t="s">
        <v>1712</v>
      </c>
    </row>
    <row r="321" spans="1:3" x14ac:dyDescent="0.25">
      <c r="A321" t="s">
        <v>1708</v>
      </c>
      <c r="C321" t="s">
        <v>1713</v>
      </c>
    </row>
    <row r="322" spans="1:3" x14ac:dyDescent="0.25">
      <c r="A322" t="s">
        <v>1714</v>
      </c>
      <c r="C322" t="s">
        <v>1715</v>
      </c>
    </row>
    <row r="323" spans="1:3" x14ac:dyDescent="0.25">
      <c r="A323" t="s">
        <v>1716</v>
      </c>
      <c r="C323" t="s">
        <v>1717</v>
      </c>
    </row>
    <row r="324" spans="1:3" x14ac:dyDescent="0.25">
      <c r="A324" t="s">
        <v>1716</v>
      </c>
      <c r="C324" t="s">
        <v>1718</v>
      </c>
    </row>
    <row r="327" spans="1:3" x14ac:dyDescent="0.25">
      <c r="A327" s="1" t="s">
        <v>1719</v>
      </c>
    </row>
    <row r="328" spans="1:3" x14ac:dyDescent="0.25">
      <c r="A328" t="s">
        <v>1720</v>
      </c>
      <c r="B328" t="s">
        <v>1721</v>
      </c>
      <c r="C328" t="s">
        <v>1722</v>
      </c>
    </row>
    <row r="329" spans="1:3" x14ac:dyDescent="0.25">
      <c r="A329" t="s">
        <v>1720</v>
      </c>
      <c r="B329" t="s">
        <v>1721</v>
      </c>
      <c r="C329" t="s">
        <v>1723</v>
      </c>
    </row>
    <row r="332" spans="1:3" x14ac:dyDescent="0.25">
      <c r="A332" s="1" t="s">
        <v>1724</v>
      </c>
    </row>
    <row r="333" spans="1:3" x14ac:dyDescent="0.25">
      <c r="A333" t="s">
        <v>1725</v>
      </c>
      <c r="B333" t="s">
        <v>1726</v>
      </c>
      <c r="C333" t="s">
        <v>1727</v>
      </c>
    </row>
    <row r="334" spans="1:3" x14ac:dyDescent="0.25">
      <c r="A334" t="s">
        <v>1728</v>
      </c>
      <c r="B334" t="s">
        <v>1729</v>
      </c>
      <c r="C334" t="s">
        <v>1730</v>
      </c>
    </row>
    <row r="335" spans="1:3" x14ac:dyDescent="0.25">
      <c r="A335" t="s">
        <v>1731</v>
      </c>
      <c r="B335" t="s">
        <v>1732</v>
      </c>
      <c r="C335" t="s">
        <v>1733</v>
      </c>
    </row>
    <row r="338" spans="1:3" x14ac:dyDescent="0.25">
      <c r="A338" s="1" t="s">
        <v>1734</v>
      </c>
    </row>
    <row r="339" spans="1:3" x14ac:dyDescent="0.25">
      <c r="A339" t="s">
        <v>1735</v>
      </c>
      <c r="C339" t="s">
        <v>1736</v>
      </c>
    </row>
    <row r="340" spans="1:3" x14ac:dyDescent="0.25">
      <c r="A340" t="s">
        <v>1737</v>
      </c>
      <c r="C340" t="s">
        <v>1738</v>
      </c>
    </row>
    <row r="341" spans="1:3" x14ac:dyDescent="0.25">
      <c r="A341" t="s">
        <v>1739</v>
      </c>
      <c r="B341" t="s">
        <v>1740</v>
      </c>
      <c r="C341" t="s">
        <v>1741</v>
      </c>
    </row>
    <row r="342" spans="1:3" x14ac:dyDescent="0.25">
      <c r="A342" t="s">
        <v>1742</v>
      </c>
      <c r="C342" t="s">
        <v>1743</v>
      </c>
    </row>
    <row r="343" spans="1:3" x14ac:dyDescent="0.25">
      <c r="A343" t="s">
        <v>1742</v>
      </c>
      <c r="C343" t="s">
        <v>1744</v>
      </c>
    </row>
    <row r="345" spans="1:3" x14ac:dyDescent="0.25">
      <c r="A345" t="s">
        <v>1745</v>
      </c>
      <c r="C345" t="s">
        <v>1746</v>
      </c>
    </row>
    <row r="346" spans="1:3" x14ac:dyDescent="0.25">
      <c r="A346" t="s">
        <v>1747</v>
      </c>
      <c r="B346" t="s">
        <v>1740</v>
      </c>
      <c r="C346" t="s">
        <v>1748</v>
      </c>
    </row>
    <row r="347" spans="1:3" x14ac:dyDescent="0.25">
      <c r="A347" t="s">
        <v>1749</v>
      </c>
      <c r="C347" t="s">
        <v>1750</v>
      </c>
    </row>
    <row r="350" spans="1:3" x14ac:dyDescent="0.25">
      <c r="A350" s="1" t="s">
        <v>1751</v>
      </c>
    </row>
    <row r="351" spans="1:3" x14ac:dyDescent="0.25">
      <c r="A351" t="s">
        <v>1752</v>
      </c>
      <c r="B351" t="s">
        <v>1753</v>
      </c>
      <c r="C351" t="s">
        <v>1754</v>
      </c>
    </row>
    <row r="352" spans="1:3" x14ac:dyDescent="0.25">
      <c r="A352" t="s">
        <v>1755</v>
      </c>
      <c r="B352" t="s">
        <v>78</v>
      </c>
      <c r="C352" t="s">
        <v>1756</v>
      </c>
    </row>
    <row r="354" spans="1:3" x14ac:dyDescent="0.25">
      <c r="A354" t="s">
        <v>1090</v>
      </c>
      <c r="B354" t="s">
        <v>1091</v>
      </c>
      <c r="C354" t="s">
        <v>1757</v>
      </c>
    </row>
    <row r="355" spans="1:3" x14ac:dyDescent="0.25">
      <c r="A355" t="s">
        <v>1758</v>
      </c>
      <c r="B355" t="s">
        <v>1091</v>
      </c>
      <c r="C355" t="s">
        <v>1759</v>
      </c>
    </row>
    <row r="356" spans="1:3" x14ac:dyDescent="0.25">
      <c r="A356" t="s">
        <v>1760</v>
      </c>
      <c r="B356" t="s">
        <v>1088</v>
      </c>
      <c r="C356" t="s">
        <v>1761</v>
      </c>
    </row>
    <row r="357" spans="1:3" x14ac:dyDescent="0.25">
      <c r="A357" t="s">
        <v>1762</v>
      </c>
      <c r="C357" t="s">
        <v>1763</v>
      </c>
    </row>
    <row r="358" spans="1:3" x14ac:dyDescent="0.25">
      <c r="A358" t="s">
        <v>1764</v>
      </c>
      <c r="B358" t="s">
        <v>1108</v>
      </c>
      <c r="C358" t="s">
        <v>1765</v>
      </c>
    </row>
    <row r="359" spans="1:3" x14ac:dyDescent="0.25">
      <c r="A359" t="s">
        <v>1766</v>
      </c>
      <c r="B359" t="s">
        <v>1115</v>
      </c>
      <c r="C359" t="s">
        <v>1767</v>
      </c>
    </row>
    <row r="360" spans="1:3" x14ac:dyDescent="0.25">
      <c r="A360" t="s">
        <v>1768</v>
      </c>
      <c r="C360" t="s">
        <v>1769</v>
      </c>
    </row>
    <row r="361" spans="1:3" x14ac:dyDescent="0.25">
      <c r="A361" t="s">
        <v>1768</v>
      </c>
      <c r="C361" t="s">
        <v>1770</v>
      </c>
    </row>
    <row r="362" spans="1:3" x14ac:dyDescent="0.25">
      <c r="A362" t="s">
        <v>1768</v>
      </c>
      <c r="C362" t="s">
        <v>1771</v>
      </c>
    </row>
    <row r="363" spans="1:3" x14ac:dyDescent="0.25">
      <c r="A363" t="s">
        <v>1102</v>
      </c>
      <c r="B363" t="s">
        <v>1103</v>
      </c>
      <c r="C363" t="s">
        <v>1772</v>
      </c>
    </row>
    <row r="366" spans="1:3" x14ac:dyDescent="0.25">
      <c r="A366" s="1" t="s">
        <v>1110</v>
      </c>
      <c r="B366" s="1"/>
    </row>
    <row r="367" spans="1:3" x14ac:dyDescent="0.25">
      <c r="A367" t="s">
        <v>1111</v>
      </c>
      <c r="B367" t="s">
        <v>1112</v>
      </c>
      <c r="C367" t="s">
        <v>1773</v>
      </c>
    </row>
    <row r="370" spans="1:4" x14ac:dyDescent="0.25">
      <c r="A370" s="1" t="s">
        <v>1774</v>
      </c>
      <c r="B370" t="s">
        <v>1775</v>
      </c>
    </row>
    <row r="371" spans="1:4" x14ac:dyDescent="0.25">
      <c r="A371" t="s">
        <v>1776</v>
      </c>
      <c r="B371" t="s">
        <v>1777</v>
      </c>
      <c r="C371" t="s">
        <v>1778</v>
      </c>
    </row>
    <row r="372" spans="1:4" x14ac:dyDescent="0.25">
      <c r="A372" t="s">
        <v>1779</v>
      </c>
      <c r="B372" t="s">
        <v>1780</v>
      </c>
      <c r="C372" t="s">
        <v>1781</v>
      </c>
    </row>
    <row r="374" spans="1:4" x14ac:dyDescent="0.25">
      <c r="B374" t="s">
        <v>1782</v>
      </c>
    </row>
    <row r="375" spans="1:4" x14ac:dyDescent="0.25">
      <c r="A375" t="s">
        <v>1783</v>
      </c>
      <c r="B375" t="s">
        <v>1784</v>
      </c>
      <c r="C375" t="s">
        <v>1785</v>
      </c>
    </row>
    <row r="376" spans="1:4" x14ac:dyDescent="0.25">
      <c r="A376" t="s">
        <v>1786</v>
      </c>
      <c r="B376" t="s">
        <v>1787</v>
      </c>
      <c r="C376" t="s">
        <v>1788</v>
      </c>
    </row>
    <row r="379" spans="1:4" x14ac:dyDescent="0.25">
      <c r="A379" s="1" t="s">
        <v>1789</v>
      </c>
      <c r="D379" t="s">
        <v>1790</v>
      </c>
    </row>
    <row r="380" spans="1:4" x14ac:dyDescent="0.25">
      <c r="A380" t="s">
        <v>1791</v>
      </c>
      <c r="B380" t="s">
        <v>1792</v>
      </c>
      <c r="C380" t="s">
        <v>1793</v>
      </c>
    </row>
    <row r="381" spans="1:4" x14ac:dyDescent="0.25">
      <c r="A381" t="s">
        <v>1794</v>
      </c>
      <c r="B381" t="s">
        <v>1795</v>
      </c>
      <c r="C381" t="s">
        <v>1796</v>
      </c>
    </row>
    <row r="382" spans="1:4" x14ac:dyDescent="0.25">
      <c r="A382" t="s">
        <v>1797</v>
      </c>
      <c r="B382" t="s">
        <v>271</v>
      </c>
      <c r="C382" t="s">
        <v>1798</v>
      </c>
    </row>
    <row r="383" spans="1:4" x14ac:dyDescent="0.25">
      <c r="A383" t="s">
        <v>1799</v>
      </c>
      <c r="B383" t="s">
        <v>1800</v>
      </c>
      <c r="C383" t="s">
        <v>1801</v>
      </c>
    </row>
    <row r="384" spans="1:4" x14ac:dyDescent="0.25">
      <c r="A384" t="s">
        <v>1802</v>
      </c>
      <c r="B384" t="s">
        <v>1803</v>
      </c>
      <c r="C384" t="s">
        <v>1804</v>
      </c>
    </row>
    <row r="385" spans="1:4" x14ac:dyDescent="0.25">
      <c r="A385" t="s">
        <v>1802</v>
      </c>
      <c r="B385" t="s">
        <v>1803</v>
      </c>
      <c r="C385" t="s">
        <v>1805</v>
      </c>
    </row>
    <row r="388" spans="1:4" x14ac:dyDescent="0.25">
      <c r="A388" s="1" t="s">
        <v>1806</v>
      </c>
      <c r="D388" t="s">
        <v>1807</v>
      </c>
    </row>
    <row r="389" spans="1:4" x14ac:dyDescent="0.25">
      <c r="A389" t="s">
        <v>1808</v>
      </c>
      <c r="B389" t="s">
        <v>1809</v>
      </c>
      <c r="C389" t="s">
        <v>1810</v>
      </c>
    </row>
    <row r="390" spans="1:4" x14ac:dyDescent="0.25">
      <c r="A390" t="s">
        <v>1811</v>
      </c>
      <c r="B390" t="s">
        <v>1812</v>
      </c>
      <c r="C390" t="s">
        <v>1813</v>
      </c>
    </row>
    <row r="393" spans="1:4" x14ac:dyDescent="0.25">
      <c r="A393" s="1" t="s">
        <v>1814</v>
      </c>
    </row>
    <row r="394" spans="1:4" x14ac:dyDescent="0.25">
      <c r="A394" t="s">
        <v>1815</v>
      </c>
      <c r="C394" t="s">
        <v>1816</v>
      </c>
    </row>
    <row r="397" spans="1:4" x14ac:dyDescent="0.25">
      <c r="A397" s="1" t="s">
        <v>1817</v>
      </c>
    </row>
    <row r="398" spans="1:4" x14ac:dyDescent="0.25">
      <c r="A398" t="s">
        <v>1818</v>
      </c>
      <c r="C398" t="s">
        <v>1819</v>
      </c>
    </row>
    <row r="399" spans="1:4" x14ac:dyDescent="0.25">
      <c r="A399" t="s">
        <v>1820</v>
      </c>
      <c r="C399" t="s">
        <v>1821</v>
      </c>
    </row>
    <row r="400" spans="1:4" x14ac:dyDescent="0.25">
      <c r="A400" t="s">
        <v>1822</v>
      </c>
      <c r="B400" t="s">
        <v>1823</v>
      </c>
      <c r="C400" t="s">
        <v>1824</v>
      </c>
    </row>
    <row r="403" spans="1:3" x14ac:dyDescent="0.25">
      <c r="A403" s="1" t="s">
        <v>1814</v>
      </c>
    </row>
    <row r="404" spans="1:3" x14ac:dyDescent="0.25">
      <c r="A404" t="s">
        <v>1825</v>
      </c>
      <c r="C404" t="s">
        <v>1826</v>
      </c>
    </row>
    <row r="405" spans="1:3" x14ac:dyDescent="0.25">
      <c r="A405" t="s">
        <v>1827</v>
      </c>
      <c r="C405" t="s">
        <v>1828</v>
      </c>
    </row>
    <row r="408" spans="1:3" x14ac:dyDescent="0.25">
      <c r="A408" s="1" t="s">
        <v>1829</v>
      </c>
    </row>
    <row r="409" spans="1:3" x14ac:dyDescent="0.25">
      <c r="A409" t="s">
        <v>1830</v>
      </c>
      <c r="C409" t="s">
        <v>1831</v>
      </c>
    </row>
    <row r="412" spans="1:3" x14ac:dyDescent="0.25">
      <c r="A412" s="1" t="s">
        <v>1832</v>
      </c>
    </row>
    <row r="413" spans="1:3" x14ac:dyDescent="0.25">
      <c r="A413" t="s">
        <v>1833</v>
      </c>
      <c r="C413" t="s">
        <v>1834</v>
      </c>
    </row>
    <row r="414" spans="1:3" x14ac:dyDescent="0.25">
      <c r="A414" t="s">
        <v>1496</v>
      </c>
      <c r="C414" t="s">
        <v>1835</v>
      </c>
    </row>
    <row r="415" spans="1:3" x14ac:dyDescent="0.25">
      <c r="A415" t="s">
        <v>1494</v>
      </c>
      <c r="C415" t="s">
        <v>1836</v>
      </c>
    </row>
    <row r="418" spans="1:3" x14ac:dyDescent="0.25">
      <c r="A418" s="1" t="s">
        <v>1837</v>
      </c>
    </row>
    <row r="419" spans="1:3" x14ac:dyDescent="0.25">
      <c r="A419" t="s">
        <v>1838</v>
      </c>
      <c r="B419" t="s">
        <v>1839</v>
      </c>
      <c r="C419" t="s">
        <v>1840</v>
      </c>
    </row>
    <row r="422" spans="1:3" x14ac:dyDescent="0.25">
      <c r="A422" s="1" t="s">
        <v>692</v>
      </c>
    </row>
    <row r="423" spans="1:3" x14ac:dyDescent="0.25">
      <c r="A423" t="s">
        <v>693</v>
      </c>
      <c r="B423" t="s">
        <v>694</v>
      </c>
      <c r="C423" t="s">
        <v>1841</v>
      </c>
    </row>
    <row r="424" spans="1:3" x14ac:dyDescent="0.25">
      <c r="A424" t="s">
        <v>693</v>
      </c>
      <c r="B424" t="s">
        <v>694</v>
      </c>
      <c r="C424" t="s">
        <v>1842</v>
      </c>
    </row>
    <row r="427" spans="1:3" x14ac:dyDescent="0.25">
      <c r="A427" s="1" t="s">
        <v>697</v>
      </c>
    </row>
    <row r="428" spans="1:3" x14ac:dyDescent="0.25">
      <c r="A428" t="s">
        <v>1843</v>
      </c>
      <c r="B428" t="s">
        <v>1844</v>
      </c>
      <c r="C428" t="s">
        <v>1845</v>
      </c>
    </row>
    <row r="431" spans="1:3" x14ac:dyDescent="0.25">
      <c r="A431" s="1" t="s">
        <v>762</v>
      </c>
      <c r="B431" s="1"/>
    </row>
    <row r="432" spans="1:3" x14ac:dyDescent="0.25">
      <c r="A432" t="s">
        <v>575</v>
      </c>
      <c r="B432" t="s">
        <v>576</v>
      </c>
      <c r="C432" t="s">
        <v>1846</v>
      </c>
    </row>
    <row r="433" spans="1:3" x14ac:dyDescent="0.25">
      <c r="A433" t="s">
        <v>763</v>
      </c>
      <c r="B433" t="s">
        <v>764</v>
      </c>
      <c r="C433" t="s">
        <v>1847</v>
      </c>
    </row>
    <row r="434" spans="1:3" x14ac:dyDescent="0.25">
      <c r="A434" t="s">
        <v>763</v>
      </c>
      <c r="C434" t="s">
        <v>1848</v>
      </c>
    </row>
    <row r="435" spans="1:3" x14ac:dyDescent="0.25">
      <c r="A435" t="s">
        <v>766</v>
      </c>
      <c r="B435" t="s">
        <v>78</v>
      </c>
      <c r="C435" t="s">
        <v>1849</v>
      </c>
    </row>
    <row r="436" spans="1:3" x14ac:dyDescent="0.25">
      <c r="A436" t="s">
        <v>768</v>
      </c>
      <c r="B436" t="s">
        <v>78</v>
      </c>
      <c r="C436" t="s">
        <v>1850</v>
      </c>
    </row>
    <row r="437" spans="1:3" x14ac:dyDescent="0.25">
      <c r="A437" t="s">
        <v>763</v>
      </c>
      <c r="B437" t="s">
        <v>764</v>
      </c>
      <c r="C437" t="s">
        <v>1851</v>
      </c>
    </row>
    <row r="438" spans="1:3" x14ac:dyDescent="0.25">
      <c r="A438" t="s">
        <v>763</v>
      </c>
      <c r="C438" t="s">
        <v>1852</v>
      </c>
    </row>
    <row r="439" spans="1:3" x14ac:dyDescent="0.25">
      <c r="A439" t="s">
        <v>766</v>
      </c>
      <c r="B439" t="s">
        <v>78</v>
      </c>
      <c r="C439" t="s">
        <v>1853</v>
      </c>
    </row>
    <row r="440" spans="1:3" x14ac:dyDescent="0.25">
      <c r="A440" t="s">
        <v>768</v>
      </c>
      <c r="B440" t="s">
        <v>78</v>
      </c>
      <c r="C440" t="s">
        <v>1854</v>
      </c>
    </row>
    <row r="441" spans="1:3" x14ac:dyDescent="0.25">
      <c r="A441" s="1"/>
    </row>
    <row r="442" spans="1:3" x14ac:dyDescent="0.25">
      <c r="A442" s="1"/>
    </row>
    <row r="443" spans="1:3" x14ac:dyDescent="0.25">
      <c r="A443" s="1" t="s">
        <v>772</v>
      </c>
    </row>
    <row r="444" spans="1:3" x14ac:dyDescent="0.25">
      <c r="A444" t="s">
        <v>773</v>
      </c>
      <c r="B444" t="s">
        <v>774</v>
      </c>
      <c r="C444" t="s">
        <v>1855</v>
      </c>
    </row>
    <row r="445" spans="1:3" x14ac:dyDescent="0.25">
      <c r="A445" t="s">
        <v>776</v>
      </c>
      <c r="C445" t="s">
        <v>1856</v>
      </c>
    </row>
    <row r="446" spans="1:3" x14ac:dyDescent="0.25">
      <c r="A446" t="s">
        <v>778</v>
      </c>
      <c r="B446" t="s">
        <v>779</v>
      </c>
      <c r="C446" t="s">
        <v>1857</v>
      </c>
    </row>
    <row r="447" spans="1:3" x14ac:dyDescent="0.25">
      <c r="A447" t="s">
        <v>781</v>
      </c>
      <c r="B447" t="s">
        <v>78</v>
      </c>
      <c r="C447" t="s">
        <v>1858</v>
      </c>
    </row>
    <row r="450" spans="1:3" x14ac:dyDescent="0.25">
      <c r="A450" s="1" t="s">
        <v>783</v>
      </c>
    </row>
    <row r="451" spans="1:3" x14ac:dyDescent="0.25">
      <c r="A451" t="s">
        <v>784</v>
      </c>
      <c r="B451" t="s">
        <v>785</v>
      </c>
      <c r="C451" t="s">
        <v>1859</v>
      </c>
    </row>
    <row r="454" spans="1:3" x14ac:dyDescent="0.25">
      <c r="A454" s="1" t="s">
        <v>1860</v>
      </c>
    </row>
    <row r="455" spans="1:3" x14ac:dyDescent="0.25">
      <c r="A455" t="s">
        <v>1861</v>
      </c>
      <c r="B455" t="s">
        <v>1862</v>
      </c>
      <c r="C455" t="s">
        <v>1863</v>
      </c>
    </row>
    <row r="458" spans="1:3" x14ac:dyDescent="0.25">
      <c r="A458" s="1" t="s">
        <v>1864</v>
      </c>
    </row>
    <row r="459" spans="1:3" x14ac:dyDescent="0.25">
      <c r="A459" t="s">
        <v>1865</v>
      </c>
      <c r="C459" t="s">
        <v>1866</v>
      </c>
    </row>
    <row r="460" spans="1:3" x14ac:dyDescent="0.25">
      <c r="A460" t="s">
        <v>1865</v>
      </c>
      <c r="C460" t="s">
        <v>1867</v>
      </c>
    </row>
    <row r="463" spans="1:3" x14ac:dyDescent="0.25">
      <c r="A463" s="1" t="s">
        <v>1868</v>
      </c>
    </row>
    <row r="464" spans="1:3" x14ac:dyDescent="0.25">
      <c r="A464" t="s">
        <v>414</v>
      </c>
      <c r="B464" t="s">
        <v>415</v>
      </c>
      <c r="C464" t="s">
        <v>1869</v>
      </c>
    </row>
    <row r="465" spans="1:3" x14ac:dyDescent="0.25">
      <c r="A465" t="s">
        <v>1870</v>
      </c>
      <c r="B465" t="s">
        <v>1871</v>
      </c>
      <c r="C465" t="s">
        <v>1872</v>
      </c>
    </row>
    <row r="466" spans="1:3" x14ac:dyDescent="0.25">
      <c r="A466" t="s">
        <v>1873</v>
      </c>
      <c r="B466" t="s">
        <v>78</v>
      </c>
      <c r="C466" t="s">
        <v>1874</v>
      </c>
    </row>
    <row r="467" spans="1:3" x14ac:dyDescent="0.25">
      <c r="A467" t="s">
        <v>1875</v>
      </c>
      <c r="B467" t="s">
        <v>1871</v>
      </c>
      <c r="C467" t="s">
        <v>1876</v>
      </c>
    </row>
    <row r="468" spans="1:3" x14ac:dyDescent="0.25">
      <c r="A468" s="1"/>
    </row>
    <row r="470" spans="1:3" x14ac:dyDescent="0.25">
      <c r="A470" s="1" t="s">
        <v>418</v>
      </c>
    </row>
    <row r="471" spans="1:3" x14ac:dyDescent="0.25">
      <c r="A471" t="s">
        <v>1877</v>
      </c>
      <c r="B471" t="s">
        <v>420</v>
      </c>
      <c r="C471" t="s">
        <v>1878</v>
      </c>
    </row>
    <row r="472" spans="1:3" x14ac:dyDescent="0.25">
      <c r="A472" t="s">
        <v>1879</v>
      </c>
      <c r="B472" t="s">
        <v>424</v>
      </c>
      <c r="C472" t="s">
        <v>1880</v>
      </c>
    </row>
    <row r="475" spans="1:3" x14ac:dyDescent="0.25">
      <c r="A475" s="1" t="s">
        <v>426</v>
      </c>
      <c r="B475" s="1"/>
      <c r="C475" s="1"/>
    </row>
    <row r="476" spans="1:3" x14ac:dyDescent="0.25">
      <c r="A476" t="s">
        <v>427</v>
      </c>
      <c r="B476" t="s">
        <v>428</v>
      </c>
      <c r="C476" t="s">
        <v>1881</v>
      </c>
    </row>
    <row r="477" spans="1:3" x14ac:dyDescent="0.25">
      <c r="A477" s="1"/>
      <c r="B477" s="1"/>
      <c r="C477" s="1"/>
    </row>
    <row r="478" spans="1:3" x14ac:dyDescent="0.25">
      <c r="A478" s="1"/>
      <c r="B478" s="1"/>
      <c r="C478" s="1"/>
    </row>
    <row r="479" spans="1:3" x14ac:dyDescent="0.25">
      <c r="A479" s="1" t="s">
        <v>430</v>
      </c>
      <c r="B479" s="1"/>
      <c r="C479" s="1"/>
    </row>
    <row r="480" spans="1:3" x14ac:dyDescent="0.25">
      <c r="A480" t="s">
        <v>431</v>
      </c>
      <c r="B480" t="s">
        <v>432</v>
      </c>
      <c r="C480" t="s">
        <v>1882</v>
      </c>
    </row>
    <row r="481" spans="1:3" x14ac:dyDescent="0.25">
      <c r="A481" t="s">
        <v>431</v>
      </c>
      <c r="B481" t="s">
        <v>432</v>
      </c>
      <c r="C481" t="s">
        <v>1883</v>
      </c>
    </row>
    <row r="482" spans="1:3" x14ac:dyDescent="0.25">
      <c r="A482" t="s">
        <v>431</v>
      </c>
      <c r="B482" t="s">
        <v>432</v>
      </c>
      <c r="C482" t="s">
        <v>1884</v>
      </c>
    </row>
    <row r="485" spans="1:3" x14ac:dyDescent="0.25">
      <c r="A485" s="1" t="s">
        <v>448</v>
      </c>
    </row>
    <row r="486" spans="1:3" x14ac:dyDescent="0.25">
      <c r="A486" t="s">
        <v>1885</v>
      </c>
      <c r="B486" t="s">
        <v>1886</v>
      </c>
      <c r="C486" t="s">
        <v>1887</v>
      </c>
    </row>
    <row r="487" spans="1:3" x14ac:dyDescent="0.25">
      <c r="A487" t="s">
        <v>1888</v>
      </c>
      <c r="B487" t="s">
        <v>450</v>
      </c>
      <c r="C487" t="s">
        <v>1889</v>
      </c>
    </row>
    <row r="490" spans="1:3" x14ac:dyDescent="0.25">
      <c r="A490" s="1" t="s">
        <v>435</v>
      </c>
    </row>
    <row r="491" spans="1:3" x14ac:dyDescent="0.25">
      <c r="A491" t="s">
        <v>436</v>
      </c>
      <c r="B491" t="s">
        <v>437</v>
      </c>
      <c r="C491" t="s">
        <v>1890</v>
      </c>
    </row>
    <row r="492" spans="1:3" x14ac:dyDescent="0.25">
      <c r="A492" t="s">
        <v>439</v>
      </c>
      <c r="B492" t="s">
        <v>440</v>
      </c>
      <c r="C492" t="s">
        <v>72</v>
      </c>
    </row>
    <row r="493" spans="1:3" x14ac:dyDescent="0.25">
      <c r="A493" t="s">
        <v>441</v>
      </c>
      <c r="B493" t="s">
        <v>442</v>
      </c>
      <c r="C493" t="s">
        <v>1891</v>
      </c>
    </row>
    <row r="496" spans="1:3" x14ac:dyDescent="0.25">
      <c r="A496" s="1" t="s">
        <v>444</v>
      </c>
    </row>
    <row r="497" spans="1:3" x14ac:dyDescent="0.25">
      <c r="A497" t="s">
        <v>445</v>
      </c>
      <c r="B497" t="s">
        <v>446</v>
      </c>
      <c r="C497" t="s">
        <v>1892</v>
      </c>
    </row>
    <row r="500" spans="1:3" x14ac:dyDescent="0.25">
      <c r="A500" s="1" t="s">
        <v>452</v>
      </c>
    </row>
    <row r="501" spans="1:3" x14ac:dyDescent="0.25">
      <c r="A501" t="s">
        <v>1893</v>
      </c>
      <c r="B501" t="s">
        <v>1894</v>
      </c>
      <c r="C501" t="s">
        <v>1895</v>
      </c>
    </row>
    <row r="502" spans="1:3" x14ac:dyDescent="0.25">
      <c r="A502" t="s">
        <v>453</v>
      </c>
      <c r="B502" t="s">
        <v>454</v>
      </c>
      <c r="C502" t="s">
        <v>1896</v>
      </c>
    </row>
    <row r="503" spans="1:3" x14ac:dyDescent="0.25">
      <c r="A503" t="s">
        <v>1897</v>
      </c>
      <c r="B503" t="s">
        <v>1898</v>
      </c>
      <c r="C503" t="s">
        <v>1899</v>
      </c>
    </row>
    <row r="504" spans="1:3" x14ac:dyDescent="0.25">
      <c r="A504" t="s">
        <v>460</v>
      </c>
      <c r="B504" t="s">
        <v>461</v>
      </c>
      <c r="C504" t="s">
        <v>1900</v>
      </c>
    </row>
    <row r="507" spans="1:3" x14ac:dyDescent="0.25">
      <c r="A507" s="1" t="s">
        <v>463</v>
      </c>
    </row>
    <row r="508" spans="1:3" x14ac:dyDescent="0.25">
      <c r="A508" t="s">
        <v>464</v>
      </c>
      <c r="B508" t="s">
        <v>465</v>
      </c>
      <c r="C508" t="s">
        <v>1901</v>
      </c>
    </row>
    <row r="509" spans="1:3" x14ac:dyDescent="0.25">
      <c r="A509" t="s">
        <v>1902</v>
      </c>
      <c r="B509" t="s">
        <v>468</v>
      </c>
      <c r="C509" t="s">
        <v>1903</v>
      </c>
    </row>
    <row r="512" spans="1:3" x14ac:dyDescent="0.25">
      <c r="A512" s="1" t="s">
        <v>470</v>
      </c>
    </row>
    <row r="513" spans="1:3" x14ac:dyDescent="0.25">
      <c r="A513" t="s">
        <v>471</v>
      </c>
      <c r="B513" t="s">
        <v>472</v>
      </c>
      <c r="C513" t="s">
        <v>1904</v>
      </c>
    </row>
    <row r="514" spans="1:3" x14ac:dyDescent="0.25">
      <c r="A514" t="s">
        <v>474</v>
      </c>
      <c r="B514" t="s">
        <v>78</v>
      </c>
      <c r="C514" t="s">
        <v>1905</v>
      </c>
    </row>
    <row r="515" spans="1:3" x14ac:dyDescent="0.25">
      <c r="A515" t="s">
        <v>476</v>
      </c>
      <c r="B515" t="s">
        <v>477</v>
      </c>
      <c r="C515" t="s">
        <v>1906</v>
      </c>
    </row>
    <row r="516" spans="1:3" x14ac:dyDescent="0.25">
      <c r="A516" t="s">
        <v>479</v>
      </c>
      <c r="B516" t="s">
        <v>480</v>
      </c>
      <c r="C516" t="s">
        <v>1907</v>
      </c>
    </row>
    <row r="519" spans="1:3" x14ac:dyDescent="0.25">
      <c r="A519" s="1" t="s">
        <v>482</v>
      </c>
    </row>
    <row r="520" spans="1:3" x14ac:dyDescent="0.25">
      <c r="A520" t="s">
        <v>483</v>
      </c>
      <c r="B520" t="s">
        <v>484</v>
      </c>
      <c r="C520" t="s">
        <v>1908</v>
      </c>
    </row>
    <row r="521" spans="1:3" x14ac:dyDescent="0.25">
      <c r="A521" t="s">
        <v>486</v>
      </c>
      <c r="B521" t="s">
        <v>487</v>
      </c>
      <c r="C521" t="s">
        <v>1909</v>
      </c>
    </row>
    <row r="522" spans="1:3" x14ac:dyDescent="0.25">
      <c r="A522" t="s">
        <v>489</v>
      </c>
      <c r="B522" t="s">
        <v>490</v>
      </c>
      <c r="C522" t="s">
        <v>1910</v>
      </c>
    </row>
    <row r="523" spans="1:3" x14ac:dyDescent="0.25">
      <c r="A523" t="s">
        <v>492</v>
      </c>
      <c r="B523" t="s">
        <v>493</v>
      </c>
      <c r="C523" t="s">
        <v>1911</v>
      </c>
    </row>
    <row r="524" spans="1:3" x14ac:dyDescent="0.25">
      <c r="A524" t="s">
        <v>495</v>
      </c>
      <c r="B524" t="s">
        <v>496</v>
      </c>
      <c r="C524" t="s">
        <v>1912</v>
      </c>
    </row>
    <row r="527" spans="1:3" x14ac:dyDescent="0.25">
      <c r="A527" s="1" t="s">
        <v>1913</v>
      </c>
    </row>
    <row r="528" spans="1:3" x14ac:dyDescent="0.25">
      <c r="A528" t="s">
        <v>1914</v>
      </c>
      <c r="B528" t="s">
        <v>1915</v>
      </c>
      <c r="C528" t="s">
        <v>1916</v>
      </c>
    </row>
    <row r="529" spans="1:3" x14ac:dyDescent="0.25">
      <c r="A529" t="s">
        <v>1917</v>
      </c>
      <c r="B529" t="s">
        <v>1918</v>
      </c>
      <c r="C529" t="s">
        <v>1919</v>
      </c>
    </row>
    <row r="530" spans="1:3" x14ac:dyDescent="0.25">
      <c r="A530" t="s">
        <v>1920</v>
      </c>
      <c r="B530" t="s">
        <v>1921</v>
      </c>
      <c r="C530" t="s">
        <v>1922</v>
      </c>
    </row>
    <row r="531" spans="1:3" x14ac:dyDescent="0.25">
      <c r="A531" t="s">
        <v>1923</v>
      </c>
      <c r="B531" t="s">
        <v>1924</v>
      </c>
      <c r="C531" t="s">
        <v>1925</v>
      </c>
    </row>
    <row r="532" spans="1:3" x14ac:dyDescent="0.25">
      <c r="A532" t="s">
        <v>1926</v>
      </c>
      <c r="B532" t="s">
        <v>1927</v>
      </c>
      <c r="C532" t="s">
        <v>1928</v>
      </c>
    </row>
    <row r="533" spans="1:3" x14ac:dyDescent="0.25">
      <c r="A533" t="s">
        <v>1929</v>
      </c>
      <c r="B533" t="s">
        <v>1930</v>
      </c>
      <c r="C533" t="s">
        <v>1931</v>
      </c>
    </row>
    <row r="534" spans="1:3" x14ac:dyDescent="0.25">
      <c r="A534" t="s">
        <v>1932</v>
      </c>
      <c r="B534" t="s">
        <v>1933</v>
      </c>
      <c r="C534" t="s">
        <v>1934</v>
      </c>
    </row>
    <row r="535" spans="1:3" x14ac:dyDescent="0.25">
      <c r="A535" t="s">
        <v>1935</v>
      </c>
      <c r="B535" t="s">
        <v>1936</v>
      </c>
      <c r="C535" t="s">
        <v>1937</v>
      </c>
    </row>
    <row r="536" spans="1:3" x14ac:dyDescent="0.25">
      <c r="A536" t="s">
        <v>1938</v>
      </c>
      <c r="B536" t="s">
        <v>1939</v>
      </c>
      <c r="C536" t="s">
        <v>1940</v>
      </c>
    </row>
    <row r="539" spans="1:3" x14ac:dyDescent="0.25">
      <c r="A539" s="1" t="s">
        <v>1941</v>
      </c>
    </row>
    <row r="540" spans="1:3" x14ac:dyDescent="0.25">
      <c r="A540" t="s">
        <v>1942</v>
      </c>
      <c r="B540" t="s">
        <v>1943</v>
      </c>
      <c r="C540" t="s">
        <v>1944</v>
      </c>
    </row>
    <row r="541" spans="1:3" x14ac:dyDescent="0.25">
      <c r="A541" t="s">
        <v>1945</v>
      </c>
      <c r="B541" t="s">
        <v>1946</v>
      </c>
      <c r="C541" t="s">
        <v>1947</v>
      </c>
    </row>
    <row r="542" spans="1:3" x14ac:dyDescent="0.25">
      <c r="A542" t="s">
        <v>1948</v>
      </c>
      <c r="B542" t="s">
        <v>1949</v>
      </c>
      <c r="C542" t="s">
        <v>1950</v>
      </c>
    </row>
    <row r="545" spans="1:4" x14ac:dyDescent="0.25">
      <c r="A545" s="1" t="s">
        <v>579</v>
      </c>
    </row>
    <row r="546" spans="1:4" x14ac:dyDescent="0.25">
      <c r="A546" t="s">
        <v>1951</v>
      </c>
      <c r="B546" t="s">
        <v>581</v>
      </c>
      <c r="C546" t="s">
        <v>1952</v>
      </c>
    </row>
    <row r="547" spans="1:4" x14ac:dyDescent="0.25">
      <c r="A547" t="s">
        <v>1953</v>
      </c>
      <c r="B547" t="s">
        <v>1954</v>
      </c>
      <c r="C547" t="s">
        <v>72</v>
      </c>
    </row>
    <row r="548" spans="1:4" x14ac:dyDescent="0.25">
      <c r="A548" t="s">
        <v>1955</v>
      </c>
      <c r="B548" t="s">
        <v>1956</v>
      </c>
      <c r="C548" t="s">
        <v>1957</v>
      </c>
    </row>
    <row r="549" spans="1:4" x14ac:dyDescent="0.25">
      <c r="A549" t="s">
        <v>583</v>
      </c>
      <c r="B549" t="s">
        <v>584</v>
      </c>
      <c r="C549" t="s">
        <v>1958</v>
      </c>
    </row>
    <row r="550" spans="1:4" x14ac:dyDescent="0.25">
      <c r="A550" t="s">
        <v>588</v>
      </c>
      <c r="B550" t="s">
        <v>589</v>
      </c>
      <c r="C550" t="s">
        <v>1959</v>
      </c>
    </row>
    <row r="551" spans="1:4" x14ac:dyDescent="0.25">
      <c r="A551" t="s">
        <v>591</v>
      </c>
      <c r="B551" t="s">
        <v>592</v>
      </c>
      <c r="C551" t="s">
        <v>1960</v>
      </c>
    </row>
    <row r="552" spans="1:4" x14ac:dyDescent="0.25">
      <c r="A552" t="s">
        <v>594</v>
      </c>
      <c r="B552" t="s">
        <v>595</v>
      </c>
      <c r="C552" t="s">
        <v>1961</v>
      </c>
    </row>
    <row r="553" spans="1:4" x14ac:dyDescent="0.25">
      <c r="A553" t="s">
        <v>597</v>
      </c>
      <c r="B553" t="s">
        <v>598</v>
      </c>
      <c r="C553" t="s">
        <v>1962</v>
      </c>
    </row>
    <row r="554" spans="1:4" x14ac:dyDescent="0.25">
      <c r="A554" t="s">
        <v>600</v>
      </c>
      <c r="B554" t="s">
        <v>601</v>
      </c>
      <c r="C554" t="s">
        <v>1963</v>
      </c>
    </row>
    <row r="555" spans="1:4" x14ac:dyDescent="0.25">
      <c r="A555" t="s">
        <v>603</v>
      </c>
      <c r="B555" t="s">
        <v>604</v>
      </c>
      <c r="C555" t="s">
        <v>1964</v>
      </c>
    </row>
    <row r="558" spans="1:4" x14ac:dyDescent="0.25">
      <c r="A558" s="1" t="s">
        <v>551</v>
      </c>
    </row>
    <row r="559" spans="1:4" x14ac:dyDescent="0.25">
      <c r="A559" t="s">
        <v>1965</v>
      </c>
      <c r="B559" t="s">
        <v>553</v>
      </c>
      <c r="C559" t="s">
        <v>1966</v>
      </c>
      <c r="D559" t="s">
        <v>555</v>
      </c>
    </row>
    <row r="560" spans="1:4" x14ac:dyDescent="0.25">
      <c r="A560" t="s">
        <v>1967</v>
      </c>
      <c r="B560" t="s">
        <v>78</v>
      </c>
      <c r="C560" t="s">
        <v>1968</v>
      </c>
      <c r="D560" t="s">
        <v>555</v>
      </c>
    </row>
    <row r="561" spans="1:4" x14ac:dyDescent="0.25">
      <c r="A561" t="s">
        <v>1969</v>
      </c>
      <c r="B561" t="s">
        <v>557</v>
      </c>
      <c r="C561" t="s">
        <v>1970</v>
      </c>
      <c r="D561" t="s">
        <v>559</v>
      </c>
    </row>
    <row r="562" spans="1:4" x14ac:dyDescent="0.25">
      <c r="A562" t="s">
        <v>560</v>
      </c>
      <c r="B562" t="s">
        <v>561</v>
      </c>
      <c r="C562" t="s">
        <v>1971</v>
      </c>
      <c r="D562" t="s">
        <v>559</v>
      </c>
    </row>
    <row r="563" spans="1:4" x14ac:dyDescent="0.25">
      <c r="A563" t="s">
        <v>563</v>
      </c>
      <c r="B563" t="s">
        <v>564</v>
      </c>
      <c r="C563" t="s">
        <v>1972</v>
      </c>
      <c r="D563" t="s">
        <v>559</v>
      </c>
    </row>
    <row r="564" spans="1:4" x14ac:dyDescent="0.25">
      <c r="A564" t="s">
        <v>566</v>
      </c>
      <c r="B564" t="s">
        <v>567</v>
      </c>
      <c r="C564" t="s">
        <v>1973</v>
      </c>
      <c r="D564" t="s">
        <v>569</v>
      </c>
    </row>
    <row r="565" spans="1:4" x14ac:dyDescent="0.25">
      <c r="A565" t="s">
        <v>570</v>
      </c>
      <c r="B565" s="2" t="s">
        <v>78</v>
      </c>
      <c r="C565" t="s">
        <v>1974</v>
      </c>
      <c r="D565" t="s">
        <v>569</v>
      </c>
    </row>
    <row r="566" spans="1:4" x14ac:dyDescent="0.25">
      <c r="A566" t="s">
        <v>572</v>
      </c>
      <c r="B566" t="s">
        <v>573</v>
      </c>
      <c r="C566" t="s">
        <v>1975</v>
      </c>
      <c r="D566" t="s">
        <v>569</v>
      </c>
    </row>
    <row r="567" spans="1:4" x14ac:dyDescent="0.25">
      <c r="A567" t="s">
        <v>575</v>
      </c>
      <c r="B567" t="s">
        <v>576</v>
      </c>
      <c r="C567" t="s">
        <v>1846</v>
      </c>
      <c r="D567" t="s">
        <v>559</v>
      </c>
    </row>
    <row r="570" spans="1:4" x14ac:dyDescent="0.25">
      <c r="A570" s="1" t="s">
        <v>498</v>
      </c>
      <c r="D570" t="s">
        <v>1976</v>
      </c>
    </row>
    <row r="571" spans="1:4" x14ac:dyDescent="0.25">
      <c r="A571" t="s">
        <v>1977</v>
      </c>
      <c r="B571" t="s">
        <v>1978</v>
      </c>
      <c r="C571" t="s">
        <v>1979</v>
      </c>
      <c r="D571" t="s">
        <v>502</v>
      </c>
    </row>
    <row r="572" spans="1:4" x14ac:dyDescent="0.25">
      <c r="A572" t="s">
        <v>1980</v>
      </c>
      <c r="B572" t="s">
        <v>1981</v>
      </c>
      <c r="C572" t="s">
        <v>1982</v>
      </c>
      <c r="D572" t="s">
        <v>502</v>
      </c>
    </row>
    <row r="573" spans="1:4" x14ac:dyDescent="0.25">
      <c r="A573" t="s">
        <v>1983</v>
      </c>
      <c r="B573" t="s">
        <v>1984</v>
      </c>
      <c r="C573" t="s">
        <v>1985</v>
      </c>
      <c r="D573" t="s">
        <v>502</v>
      </c>
    </row>
    <row r="574" spans="1:4" x14ac:dyDescent="0.25">
      <c r="A574" t="s">
        <v>509</v>
      </c>
      <c r="B574" t="s">
        <v>510</v>
      </c>
      <c r="C574" t="s">
        <v>1986</v>
      </c>
      <c r="D574" t="s">
        <v>502</v>
      </c>
    </row>
    <row r="575" spans="1:4" x14ac:dyDescent="0.25">
      <c r="A575" t="s">
        <v>512</v>
      </c>
      <c r="B575" t="s">
        <v>513</v>
      </c>
      <c r="C575" t="s">
        <v>1987</v>
      </c>
      <c r="D575" t="s">
        <v>502</v>
      </c>
    </row>
    <row r="576" spans="1:4" x14ac:dyDescent="0.25">
      <c r="A576" t="s">
        <v>515</v>
      </c>
      <c r="B576" t="s">
        <v>516</v>
      </c>
      <c r="C576" t="s">
        <v>1988</v>
      </c>
      <c r="D576" t="s">
        <v>502</v>
      </c>
    </row>
    <row r="577" spans="1:4" x14ac:dyDescent="0.25">
      <c r="A577" t="s">
        <v>1989</v>
      </c>
      <c r="B577" t="s">
        <v>1990</v>
      </c>
      <c r="C577" t="s">
        <v>1991</v>
      </c>
      <c r="D577" t="s">
        <v>502</v>
      </c>
    </row>
    <row r="578" spans="1:4" x14ac:dyDescent="0.25">
      <c r="A578" t="s">
        <v>1992</v>
      </c>
      <c r="B578" t="s">
        <v>1993</v>
      </c>
      <c r="C578" t="s">
        <v>1994</v>
      </c>
      <c r="D578" t="s">
        <v>521</v>
      </c>
    </row>
    <row r="579" spans="1:4" x14ac:dyDescent="0.25">
      <c r="A579" t="s">
        <v>1995</v>
      </c>
      <c r="B579" t="s">
        <v>523</v>
      </c>
      <c r="C579" t="s">
        <v>1988</v>
      </c>
      <c r="D579" t="s">
        <v>521</v>
      </c>
    </row>
    <row r="580" spans="1:4" x14ac:dyDescent="0.25">
      <c r="A580" t="s">
        <v>525</v>
      </c>
      <c r="B580" t="s">
        <v>526</v>
      </c>
      <c r="C580" t="s">
        <v>1996</v>
      </c>
      <c r="D580" t="s">
        <v>528</v>
      </c>
    </row>
    <row r="581" spans="1:4" x14ac:dyDescent="0.25">
      <c r="A581" t="s">
        <v>1997</v>
      </c>
      <c r="B581" t="s">
        <v>539</v>
      </c>
      <c r="C581" t="s">
        <v>1998</v>
      </c>
      <c r="D581" t="s">
        <v>540</v>
      </c>
    </row>
    <row r="582" spans="1:4" x14ac:dyDescent="0.25">
      <c r="A582" t="s">
        <v>1999</v>
      </c>
      <c r="B582" t="s">
        <v>78</v>
      </c>
      <c r="C582" t="s">
        <v>2000</v>
      </c>
      <c r="D582" t="s">
        <v>540</v>
      </c>
    </row>
    <row r="583" spans="1:4" x14ac:dyDescent="0.25">
      <c r="A583" t="s">
        <v>2001</v>
      </c>
      <c r="B583" t="s">
        <v>542</v>
      </c>
      <c r="C583" t="s">
        <v>2002</v>
      </c>
      <c r="D583" t="s">
        <v>540</v>
      </c>
    </row>
    <row r="584" spans="1:4" x14ac:dyDescent="0.25">
      <c r="A584" t="s">
        <v>2003</v>
      </c>
      <c r="B584" t="s">
        <v>544</v>
      </c>
      <c r="C584" t="s">
        <v>2004</v>
      </c>
      <c r="D584" t="s">
        <v>540</v>
      </c>
    </row>
    <row r="585" spans="1:4" x14ac:dyDescent="0.25">
      <c r="A585" t="s">
        <v>2005</v>
      </c>
      <c r="B585" t="s">
        <v>546</v>
      </c>
      <c r="C585" t="s">
        <v>2006</v>
      </c>
      <c r="D585" t="s">
        <v>540</v>
      </c>
    </row>
    <row r="586" spans="1:4" x14ac:dyDescent="0.25">
      <c r="A586" t="s">
        <v>2007</v>
      </c>
      <c r="B586" t="s">
        <v>548</v>
      </c>
      <c r="C586" t="s">
        <v>2008</v>
      </c>
      <c r="D586" t="s">
        <v>540</v>
      </c>
    </row>
    <row r="587" spans="1:4" x14ac:dyDescent="0.25">
      <c r="A587" t="s">
        <v>2009</v>
      </c>
      <c r="B587" s="2" t="s">
        <v>78</v>
      </c>
      <c r="C587" t="s">
        <v>2010</v>
      </c>
      <c r="D587" t="s">
        <v>540</v>
      </c>
    </row>
    <row r="590" spans="1:4" x14ac:dyDescent="0.25">
      <c r="A590" s="1" t="s">
        <v>2011</v>
      </c>
    </row>
    <row r="591" spans="1:4" x14ac:dyDescent="0.25">
      <c r="A591" t="s">
        <v>2012</v>
      </c>
      <c r="B591" s="6" t="s">
        <v>2013</v>
      </c>
      <c r="C591" t="s">
        <v>2014</v>
      </c>
    </row>
    <row r="592" spans="1:4" x14ac:dyDescent="0.25">
      <c r="A592" t="s">
        <v>2015</v>
      </c>
      <c r="C592" t="s">
        <v>2016</v>
      </c>
    </row>
    <row r="593" spans="1:3" x14ac:dyDescent="0.25">
      <c r="A593" t="s">
        <v>2017</v>
      </c>
      <c r="C593" t="s">
        <v>2018</v>
      </c>
    </row>
    <row r="594" spans="1:3" x14ac:dyDescent="0.25">
      <c r="A594" t="s">
        <v>2019</v>
      </c>
      <c r="C594" t="s">
        <v>2020</v>
      </c>
    </row>
    <row r="595" spans="1:3" x14ac:dyDescent="0.25">
      <c r="A595" t="s">
        <v>2021</v>
      </c>
      <c r="B595" s="6" t="s">
        <v>2013</v>
      </c>
      <c r="C595" t="s">
        <v>2022</v>
      </c>
    </row>
    <row r="597" spans="1:3" x14ac:dyDescent="0.25">
      <c r="A597" t="s">
        <v>2015</v>
      </c>
      <c r="C597" t="s">
        <v>2023</v>
      </c>
    </row>
    <row r="598" spans="1:3" x14ac:dyDescent="0.25">
      <c r="A598" t="s">
        <v>2017</v>
      </c>
      <c r="C598" t="s">
        <v>2024</v>
      </c>
    </row>
    <row r="599" spans="1:3" x14ac:dyDescent="0.25">
      <c r="A599" t="s">
        <v>2019</v>
      </c>
      <c r="C599" t="s">
        <v>2025</v>
      </c>
    </row>
    <row r="600" spans="1:3" x14ac:dyDescent="0.25">
      <c r="A600" t="s">
        <v>2012</v>
      </c>
      <c r="B600" s="6" t="s">
        <v>2013</v>
      </c>
      <c r="C600" t="s">
        <v>2026</v>
      </c>
    </row>
    <row r="601" spans="1:3" x14ac:dyDescent="0.25">
      <c r="A601" t="s">
        <v>2021</v>
      </c>
      <c r="B601" s="6" t="s">
        <v>2013</v>
      </c>
      <c r="C601" t="s">
        <v>2027</v>
      </c>
    </row>
    <row r="603" spans="1:3" x14ac:dyDescent="0.25">
      <c r="A603" t="s">
        <v>2012</v>
      </c>
      <c r="B603" s="6" t="s">
        <v>2013</v>
      </c>
      <c r="C603" t="s">
        <v>2028</v>
      </c>
    </row>
    <row r="604" spans="1:3" x14ac:dyDescent="0.25">
      <c r="A604" t="s">
        <v>2021</v>
      </c>
      <c r="B604" s="6" t="s">
        <v>2013</v>
      </c>
      <c r="C604" t="s">
        <v>2029</v>
      </c>
    </row>
    <row r="605" spans="1:3" x14ac:dyDescent="0.25">
      <c r="A605" t="s">
        <v>2017</v>
      </c>
      <c r="C605" t="s">
        <v>2030</v>
      </c>
    </row>
    <row r="606" spans="1:3" x14ac:dyDescent="0.25">
      <c r="A606" t="s">
        <v>2019</v>
      </c>
      <c r="C606" t="s">
        <v>2031</v>
      </c>
    </row>
    <row r="607" spans="1:3" x14ac:dyDescent="0.25">
      <c r="A607" t="s">
        <v>2032</v>
      </c>
      <c r="C607" t="s">
        <v>2033</v>
      </c>
    </row>
    <row r="609" spans="1:3" x14ac:dyDescent="0.25">
      <c r="A609" t="s">
        <v>2032</v>
      </c>
      <c r="C609" t="s">
        <v>2034</v>
      </c>
    </row>
    <row r="610" spans="1:3" x14ac:dyDescent="0.25">
      <c r="A610" t="s">
        <v>2019</v>
      </c>
      <c r="C610" t="s">
        <v>2035</v>
      </c>
    </row>
    <row r="611" spans="1:3" x14ac:dyDescent="0.25">
      <c r="A611" t="s">
        <v>2017</v>
      </c>
      <c r="C611" t="s">
        <v>2036</v>
      </c>
    </row>
    <row r="612" spans="1:3" x14ac:dyDescent="0.25">
      <c r="A612" t="s">
        <v>2021</v>
      </c>
      <c r="B612" s="6" t="s">
        <v>2013</v>
      </c>
      <c r="C612" t="s">
        <v>2037</v>
      </c>
    </row>
    <row r="613" spans="1:3" x14ac:dyDescent="0.25">
      <c r="A613" t="s">
        <v>2012</v>
      </c>
      <c r="B613" s="6" t="s">
        <v>2013</v>
      </c>
      <c r="C613" t="s">
        <v>2038</v>
      </c>
    </row>
    <row r="615" spans="1:3" x14ac:dyDescent="0.25">
      <c r="A615" t="s">
        <v>2032</v>
      </c>
      <c r="C615" t="s">
        <v>2039</v>
      </c>
    </row>
    <row r="616" spans="1:3" x14ac:dyDescent="0.25">
      <c r="A616" t="s">
        <v>2019</v>
      </c>
      <c r="C616" t="s">
        <v>2040</v>
      </c>
    </row>
    <row r="617" spans="1:3" x14ac:dyDescent="0.25">
      <c r="A617" t="s">
        <v>2017</v>
      </c>
      <c r="C617" t="s">
        <v>2041</v>
      </c>
    </row>
    <row r="618" spans="1:3" x14ac:dyDescent="0.25">
      <c r="A618" t="s">
        <v>2021</v>
      </c>
      <c r="B618" s="6" t="s">
        <v>2013</v>
      </c>
      <c r="C618" t="s">
        <v>2042</v>
      </c>
    </row>
    <row r="619" spans="1:3" x14ac:dyDescent="0.25">
      <c r="A619" t="s">
        <v>2012</v>
      </c>
      <c r="B619" s="6" t="s">
        <v>2013</v>
      </c>
      <c r="C619" t="s">
        <v>2043</v>
      </c>
    </row>
    <row r="621" spans="1:3" x14ac:dyDescent="0.25">
      <c r="A621" t="s">
        <v>2032</v>
      </c>
      <c r="C621" t="s">
        <v>2044</v>
      </c>
    </row>
    <row r="622" spans="1:3" x14ac:dyDescent="0.25">
      <c r="A622" t="s">
        <v>2019</v>
      </c>
      <c r="C622" t="s">
        <v>2045</v>
      </c>
    </row>
    <row r="623" spans="1:3" x14ac:dyDescent="0.25">
      <c r="A623" t="s">
        <v>2017</v>
      </c>
      <c r="C623" t="s">
        <v>2046</v>
      </c>
    </row>
    <row r="624" spans="1:3" x14ac:dyDescent="0.25">
      <c r="A624" t="s">
        <v>2021</v>
      </c>
      <c r="B624" s="6" t="s">
        <v>2013</v>
      </c>
      <c r="C624" t="s">
        <v>2047</v>
      </c>
    </row>
    <row r="625" spans="1:3" x14ac:dyDescent="0.25">
      <c r="A625" t="s">
        <v>2012</v>
      </c>
      <c r="B625" s="6" t="s">
        <v>2013</v>
      </c>
      <c r="C625" t="s">
        <v>2048</v>
      </c>
    </row>
    <row r="627" spans="1:3" x14ac:dyDescent="0.25">
      <c r="A627" t="s">
        <v>2012</v>
      </c>
      <c r="B627" s="6" t="s">
        <v>2013</v>
      </c>
      <c r="C627" t="s">
        <v>2049</v>
      </c>
    </row>
    <row r="628" spans="1:3" x14ac:dyDescent="0.25">
      <c r="A628" t="s">
        <v>2017</v>
      </c>
      <c r="C628" t="s">
        <v>2050</v>
      </c>
    </row>
    <row r="629" spans="1:3" x14ac:dyDescent="0.25">
      <c r="A629" t="s">
        <v>2019</v>
      </c>
      <c r="C629" t="s">
        <v>2051</v>
      </c>
    </row>
    <row r="630" spans="1:3" x14ac:dyDescent="0.25">
      <c r="A630" t="s">
        <v>2032</v>
      </c>
      <c r="C630" t="s">
        <v>2052</v>
      </c>
    </row>
    <row r="631" spans="1:3" x14ac:dyDescent="0.25">
      <c r="A631" t="s">
        <v>2021</v>
      </c>
      <c r="B631" s="6" t="s">
        <v>2013</v>
      </c>
      <c r="C631" t="s">
        <v>2053</v>
      </c>
    </row>
    <row r="634" spans="1:3" x14ac:dyDescent="0.25">
      <c r="A634" s="1" t="s">
        <v>2054</v>
      </c>
    </row>
    <row r="635" spans="1:3" x14ac:dyDescent="0.25">
      <c r="A635" t="s">
        <v>2055</v>
      </c>
      <c r="B635" t="s">
        <v>2056</v>
      </c>
      <c r="C635" t="s">
        <v>2057</v>
      </c>
    </row>
    <row r="636" spans="1:3" x14ac:dyDescent="0.25">
      <c r="A636" t="s">
        <v>2058</v>
      </c>
      <c r="C636" t="s">
        <v>2059</v>
      </c>
    </row>
    <row r="637" spans="1:3" x14ac:dyDescent="0.25">
      <c r="A637" t="s">
        <v>2060</v>
      </c>
      <c r="C637" t="s">
        <v>2061</v>
      </c>
    </row>
    <row r="638" spans="1:3" x14ac:dyDescent="0.25">
      <c r="A638" t="s">
        <v>2060</v>
      </c>
      <c r="C638" t="s">
        <v>2062</v>
      </c>
    </row>
    <row r="641" spans="1:3" x14ac:dyDescent="0.25">
      <c r="A641" s="1" t="s">
        <v>2063</v>
      </c>
    </row>
    <row r="642" spans="1:3" x14ac:dyDescent="0.25">
      <c r="A642" t="s">
        <v>2064</v>
      </c>
      <c r="B642" t="s">
        <v>2056</v>
      </c>
      <c r="C642" t="s">
        <v>2065</v>
      </c>
    </row>
    <row r="643" spans="1:3" x14ac:dyDescent="0.25">
      <c r="A643" t="s">
        <v>2066</v>
      </c>
      <c r="C643" t="s">
        <v>2067</v>
      </c>
    </row>
    <row r="644" spans="1:3" x14ac:dyDescent="0.25">
      <c r="A644" t="s">
        <v>2068</v>
      </c>
      <c r="C644" t="s">
        <v>2069</v>
      </c>
    </row>
    <row r="646" spans="1:3" x14ac:dyDescent="0.25">
      <c r="A646" t="s">
        <v>2066</v>
      </c>
      <c r="C646" t="s">
        <v>2070</v>
      </c>
    </row>
    <row r="647" spans="1:3" x14ac:dyDescent="0.25">
      <c r="A647" t="s">
        <v>2068</v>
      </c>
      <c r="C647" t="s">
        <v>2071</v>
      </c>
    </row>
    <row r="648" spans="1:3" x14ac:dyDescent="0.25">
      <c r="A648" t="s">
        <v>2064</v>
      </c>
      <c r="B648" t="s">
        <v>2056</v>
      </c>
      <c r="C648" t="s">
        <v>2072</v>
      </c>
    </row>
    <row r="651" spans="1:3" x14ac:dyDescent="0.25">
      <c r="A651" s="1" t="s">
        <v>2073</v>
      </c>
    </row>
    <row r="652" spans="1:3" x14ac:dyDescent="0.25">
      <c r="A652" t="s">
        <v>2074</v>
      </c>
      <c r="C652" t="s">
        <v>2075</v>
      </c>
    </row>
    <row r="655" spans="1:3" x14ac:dyDescent="0.25">
      <c r="A655" s="1" t="s">
        <v>2076</v>
      </c>
    </row>
    <row r="656" spans="1:3" x14ac:dyDescent="0.25">
      <c r="A656" t="s">
        <v>2077</v>
      </c>
      <c r="C656" t="s">
        <v>2078</v>
      </c>
    </row>
    <row r="657" spans="1:3" x14ac:dyDescent="0.25">
      <c r="A657" t="s">
        <v>2077</v>
      </c>
      <c r="C657" t="s">
        <v>2079</v>
      </c>
    </row>
    <row r="660" spans="1:3" x14ac:dyDescent="0.25">
      <c r="A660" s="1" t="s">
        <v>2080</v>
      </c>
    </row>
    <row r="661" spans="1:3" x14ac:dyDescent="0.25">
      <c r="A661" t="s">
        <v>2081</v>
      </c>
      <c r="B661" t="s">
        <v>2082</v>
      </c>
      <c r="C661" t="s">
        <v>2083</v>
      </c>
    </row>
    <row r="662" spans="1:3" x14ac:dyDescent="0.25">
      <c r="A662" t="s">
        <v>2084</v>
      </c>
      <c r="C662" t="s">
        <v>2085</v>
      </c>
    </row>
    <row r="663" spans="1:3" x14ac:dyDescent="0.25">
      <c r="A663" t="s">
        <v>2086</v>
      </c>
      <c r="C663" t="s">
        <v>2087</v>
      </c>
    </row>
    <row r="666" spans="1:3" x14ac:dyDescent="0.25">
      <c r="A666" s="1" t="s">
        <v>2088</v>
      </c>
    </row>
    <row r="667" spans="1:3" x14ac:dyDescent="0.25">
      <c r="A667" t="s">
        <v>2089</v>
      </c>
      <c r="C667" t="s">
        <v>2090</v>
      </c>
    </row>
    <row r="670" spans="1:3" x14ac:dyDescent="0.25">
      <c r="A670" s="1" t="s">
        <v>2091</v>
      </c>
    </row>
    <row r="671" spans="1:3" x14ac:dyDescent="0.25">
      <c r="A671" t="s">
        <v>2092</v>
      </c>
      <c r="C671" t="s">
        <v>2093</v>
      </c>
    </row>
    <row r="672" spans="1:3" x14ac:dyDescent="0.25">
      <c r="A672" t="s">
        <v>2092</v>
      </c>
      <c r="C672" t="s">
        <v>2094</v>
      </c>
    </row>
    <row r="673" spans="1:4" x14ac:dyDescent="0.25">
      <c r="A673" t="s">
        <v>2092</v>
      </c>
      <c r="C673" t="s">
        <v>2095</v>
      </c>
    </row>
    <row r="674" spans="1:4" x14ac:dyDescent="0.25">
      <c r="A674" t="s">
        <v>2092</v>
      </c>
      <c r="C674" t="s">
        <v>2096</v>
      </c>
    </row>
    <row r="677" spans="1:4" x14ac:dyDescent="0.25">
      <c r="A677" s="1" t="s">
        <v>616</v>
      </c>
    </row>
    <row r="678" spans="1:4" x14ac:dyDescent="0.25">
      <c r="A678" t="s">
        <v>2097</v>
      </c>
      <c r="B678" t="s">
        <v>2098</v>
      </c>
      <c r="C678" t="s">
        <v>2099</v>
      </c>
    </row>
    <row r="679" spans="1:4" x14ac:dyDescent="0.25">
      <c r="A679" t="s">
        <v>621</v>
      </c>
      <c r="B679" t="s">
        <v>650</v>
      </c>
      <c r="C679" t="s">
        <v>2100</v>
      </c>
      <c r="D679" t="s">
        <v>247</v>
      </c>
    </row>
    <row r="680" spans="1:4" x14ac:dyDescent="0.25">
      <c r="A680" t="s">
        <v>2101</v>
      </c>
      <c r="B680" t="s">
        <v>650</v>
      </c>
      <c r="C680" t="s">
        <v>2102</v>
      </c>
    </row>
    <row r="681" spans="1:4" x14ac:dyDescent="0.25">
      <c r="A681" t="s">
        <v>2103</v>
      </c>
      <c r="B681" t="s">
        <v>650</v>
      </c>
      <c r="C681" t="s">
        <v>2104</v>
      </c>
      <c r="D681" t="s">
        <v>247</v>
      </c>
    </row>
    <row r="682" spans="1:4" x14ac:dyDescent="0.25">
      <c r="A682" t="s">
        <v>649</v>
      </c>
      <c r="B682" t="s">
        <v>650</v>
      </c>
      <c r="C682" t="s">
        <v>2105</v>
      </c>
    </row>
    <row r="683" spans="1:4" x14ac:dyDescent="0.25">
      <c r="A683" t="s">
        <v>652</v>
      </c>
      <c r="B683" t="s">
        <v>653</v>
      </c>
      <c r="C683" t="s">
        <v>2106</v>
      </c>
    </row>
    <row r="684" spans="1:4" x14ac:dyDescent="0.25">
      <c r="A684" t="s">
        <v>2107</v>
      </c>
      <c r="B684" t="s">
        <v>644</v>
      </c>
      <c r="C684" t="s">
        <v>2108</v>
      </c>
    </row>
    <row r="685" spans="1:4" x14ac:dyDescent="0.25">
      <c r="A685" t="s">
        <v>2107</v>
      </c>
      <c r="B685" t="s">
        <v>644</v>
      </c>
      <c r="C685" t="s">
        <v>2109</v>
      </c>
    </row>
    <row r="688" spans="1:4" x14ac:dyDescent="0.25">
      <c r="A688" s="1" t="s">
        <v>2110</v>
      </c>
    </row>
    <row r="689" spans="1:3" x14ac:dyDescent="0.25">
      <c r="A689" t="s">
        <v>2111</v>
      </c>
      <c r="B689" t="s">
        <v>2112</v>
      </c>
      <c r="C689" t="s">
        <v>2113</v>
      </c>
    </row>
    <row r="690" spans="1:3" x14ac:dyDescent="0.25">
      <c r="A690" t="s">
        <v>2114</v>
      </c>
      <c r="B690" t="s">
        <v>2112</v>
      </c>
      <c r="C690" t="s">
        <v>2115</v>
      </c>
    </row>
    <row r="691" spans="1:3" x14ac:dyDescent="0.25">
      <c r="A691" t="s">
        <v>2116</v>
      </c>
      <c r="C691" t="s">
        <v>2117</v>
      </c>
    </row>
    <row r="692" spans="1:3" x14ac:dyDescent="0.25">
      <c r="A692" t="s">
        <v>2118</v>
      </c>
      <c r="C692" t="s">
        <v>2119</v>
      </c>
    </row>
    <row r="693" spans="1:3" x14ac:dyDescent="0.25">
      <c r="A693" t="s">
        <v>2120</v>
      </c>
      <c r="C693" t="s">
        <v>2121</v>
      </c>
    </row>
    <row r="696" spans="1:3" x14ac:dyDescent="0.25">
      <c r="A696" s="1" t="s">
        <v>2122</v>
      </c>
    </row>
    <row r="697" spans="1:3" x14ac:dyDescent="0.25">
      <c r="A697" t="s">
        <v>2123</v>
      </c>
      <c r="C697" t="s">
        <v>2124</v>
      </c>
    </row>
    <row r="698" spans="1:3" x14ac:dyDescent="0.25">
      <c r="A698" t="s">
        <v>2125</v>
      </c>
      <c r="C698" t="s">
        <v>2126</v>
      </c>
    </row>
    <row r="699" spans="1:3" x14ac:dyDescent="0.25">
      <c r="A699" t="s">
        <v>2127</v>
      </c>
      <c r="C699" t="s">
        <v>2128</v>
      </c>
    </row>
    <row r="700" spans="1:3" x14ac:dyDescent="0.25">
      <c r="A700" t="s">
        <v>2129</v>
      </c>
      <c r="B700" t="s">
        <v>2130</v>
      </c>
      <c r="C700" t="s">
        <v>2131</v>
      </c>
    </row>
    <row r="701" spans="1:3" x14ac:dyDescent="0.25">
      <c r="A701" t="s">
        <v>2129</v>
      </c>
      <c r="B701" t="s">
        <v>2130</v>
      </c>
      <c r="C701" t="s">
        <v>2132</v>
      </c>
    </row>
    <row r="704" spans="1:3" x14ac:dyDescent="0.25">
      <c r="A704" s="1" t="s">
        <v>2133</v>
      </c>
    </row>
    <row r="705" spans="1:3" x14ac:dyDescent="0.25">
      <c r="A705" t="s">
        <v>2134</v>
      </c>
      <c r="B705" t="s">
        <v>2135</v>
      </c>
      <c r="C705" t="s">
        <v>2136</v>
      </c>
    </row>
    <row r="706" spans="1:3" x14ac:dyDescent="0.25">
      <c r="A706" t="s">
        <v>2137</v>
      </c>
      <c r="B706" t="s">
        <v>2138</v>
      </c>
      <c r="C706" t="s">
        <v>2139</v>
      </c>
    </row>
    <row r="707" spans="1:3" x14ac:dyDescent="0.25">
      <c r="A707" t="s">
        <v>2140</v>
      </c>
      <c r="B707" t="s">
        <v>2141</v>
      </c>
      <c r="C707" t="s">
        <v>2142</v>
      </c>
    </row>
    <row r="708" spans="1:3" x14ac:dyDescent="0.25">
      <c r="A708" t="s">
        <v>2143</v>
      </c>
      <c r="B708" t="s">
        <v>2144</v>
      </c>
      <c r="C708" t="s">
        <v>2145</v>
      </c>
    </row>
    <row r="709" spans="1:3" x14ac:dyDescent="0.25">
      <c r="A709" t="s">
        <v>2146</v>
      </c>
      <c r="B709" t="s">
        <v>2147</v>
      </c>
      <c r="C709" t="s">
        <v>2148</v>
      </c>
    </row>
    <row r="710" spans="1:3" x14ac:dyDescent="0.25">
      <c r="A710" t="s">
        <v>2149</v>
      </c>
      <c r="B710" t="s">
        <v>2150</v>
      </c>
      <c r="C710" t="s">
        <v>2151</v>
      </c>
    </row>
    <row r="713" spans="1:3" x14ac:dyDescent="0.25">
      <c r="A713" s="1" t="s">
        <v>2152</v>
      </c>
    </row>
    <row r="714" spans="1:3" x14ac:dyDescent="0.25">
      <c r="A714" t="s">
        <v>2153</v>
      </c>
      <c r="B714" t="s">
        <v>2154</v>
      </c>
      <c r="C714" t="s">
        <v>2155</v>
      </c>
    </row>
    <row r="715" spans="1:3" x14ac:dyDescent="0.25">
      <c r="A715" t="s">
        <v>2156</v>
      </c>
      <c r="B715" t="s">
        <v>2157</v>
      </c>
      <c r="C715" t="s">
        <v>2158</v>
      </c>
    </row>
    <row r="716" spans="1:3" x14ac:dyDescent="0.25">
      <c r="A716" t="s">
        <v>2159</v>
      </c>
      <c r="B716" t="s">
        <v>2160</v>
      </c>
      <c r="C716" t="s">
        <v>2161</v>
      </c>
    </row>
    <row r="717" spans="1:3" x14ac:dyDescent="0.25">
      <c r="A717" t="s">
        <v>2162</v>
      </c>
      <c r="B717" t="s">
        <v>2163</v>
      </c>
      <c r="C717" t="s">
        <v>2164</v>
      </c>
    </row>
    <row r="718" spans="1:3" x14ac:dyDescent="0.25">
      <c r="A718" t="s">
        <v>2165</v>
      </c>
      <c r="B718" t="s">
        <v>2166</v>
      </c>
      <c r="C718" t="s">
        <v>2167</v>
      </c>
    </row>
    <row r="719" spans="1:3" x14ac:dyDescent="0.25">
      <c r="A719" t="s">
        <v>2168</v>
      </c>
      <c r="B719" t="s">
        <v>2169</v>
      </c>
      <c r="C719" t="s">
        <v>2170</v>
      </c>
    </row>
    <row r="720" spans="1:3" x14ac:dyDescent="0.25">
      <c r="A720" t="s">
        <v>2171</v>
      </c>
      <c r="B720" t="s">
        <v>2169</v>
      </c>
      <c r="C720" t="s">
        <v>2172</v>
      </c>
    </row>
    <row r="721" spans="1:3" x14ac:dyDescent="0.25">
      <c r="A721" t="s">
        <v>2173</v>
      </c>
      <c r="B721" t="s">
        <v>2174</v>
      </c>
      <c r="C721" t="s">
        <v>2175</v>
      </c>
    </row>
    <row r="722" spans="1:3" x14ac:dyDescent="0.25">
      <c r="A722" t="s">
        <v>2176</v>
      </c>
      <c r="B722" t="s">
        <v>2177</v>
      </c>
      <c r="C722" t="s">
        <v>2178</v>
      </c>
    </row>
    <row r="723" spans="1:3" x14ac:dyDescent="0.25">
      <c r="A723" t="s">
        <v>2179</v>
      </c>
      <c r="B723" t="s">
        <v>2180</v>
      </c>
      <c r="C723" t="s">
        <v>2181</v>
      </c>
    </row>
    <row r="724" spans="1:3" x14ac:dyDescent="0.25">
      <c r="A724" t="s">
        <v>2182</v>
      </c>
      <c r="B724" t="s">
        <v>2183</v>
      </c>
      <c r="C724" t="s">
        <v>2184</v>
      </c>
    </row>
    <row r="725" spans="1:3" x14ac:dyDescent="0.25">
      <c r="A725" t="s">
        <v>2185</v>
      </c>
      <c r="B725" t="s">
        <v>2186</v>
      </c>
      <c r="C725" t="s">
        <v>2187</v>
      </c>
    </row>
    <row r="726" spans="1:3" x14ac:dyDescent="0.25">
      <c r="A726" t="s">
        <v>2188</v>
      </c>
      <c r="B726" t="s">
        <v>2189</v>
      </c>
      <c r="C726" t="s">
        <v>2190</v>
      </c>
    </row>
    <row r="727" spans="1:3" x14ac:dyDescent="0.25">
      <c r="A727" t="s">
        <v>2191</v>
      </c>
      <c r="B727" t="s">
        <v>2192</v>
      </c>
      <c r="C727" t="s">
        <v>2193</v>
      </c>
    </row>
    <row r="728" spans="1:3" x14ac:dyDescent="0.25">
      <c r="A728" t="s">
        <v>2194</v>
      </c>
      <c r="B728" t="s">
        <v>2195</v>
      </c>
      <c r="C728" t="s">
        <v>2196</v>
      </c>
    </row>
    <row r="729" spans="1:3" x14ac:dyDescent="0.25">
      <c r="A729" t="s">
        <v>2197</v>
      </c>
      <c r="B729" t="s">
        <v>2198</v>
      </c>
      <c r="C729" t="s">
        <v>2199</v>
      </c>
    </row>
    <row r="730" spans="1:3" x14ac:dyDescent="0.25">
      <c r="A730" t="s">
        <v>2200</v>
      </c>
      <c r="B730" t="s">
        <v>2201</v>
      </c>
      <c r="C730" t="s">
        <v>2202</v>
      </c>
    </row>
    <row r="731" spans="1:3" x14ac:dyDescent="0.25">
      <c r="A731" t="s">
        <v>2203</v>
      </c>
      <c r="B731" t="s">
        <v>2204</v>
      </c>
      <c r="C731" t="s">
        <v>2205</v>
      </c>
    </row>
    <row r="732" spans="1:3" x14ac:dyDescent="0.25">
      <c r="A732" t="s">
        <v>2206</v>
      </c>
      <c r="B732" t="s">
        <v>2207</v>
      </c>
      <c r="C732" t="s">
        <v>2208</v>
      </c>
    </row>
    <row r="735" spans="1:3" x14ac:dyDescent="0.25">
      <c r="A735" s="1" t="s">
        <v>2209</v>
      </c>
    </row>
    <row r="736" spans="1:3" x14ac:dyDescent="0.25">
      <c r="A736" t="s">
        <v>2210</v>
      </c>
      <c r="B736" t="s">
        <v>2211</v>
      </c>
      <c r="C736" t="s">
        <v>2212</v>
      </c>
    </row>
    <row r="737" spans="1:4" x14ac:dyDescent="0.25">
      <c r="A737" t="s">
        <v>2213</v>
      </c>
      <c r="B737" t="s">
        <v>2214</v>
      </c>
      <c r="C737" t="s">
        <v>2215</v>
      </c>
    </row>
    <row r="738" spans="1:4" x14ac:dyDescent="0.25">
      <c r="A738" t="s">
        <v>2216</v>
      </c>
      <c r="B738" t="s">
        <v>2217</v>
      </c>
      <c r="C738" t="s">
        <v>2218</v>
      </c>
    </row>
    <row r="739" spans="1:4" x14ac:dyDescent="0.25">
      <c r="A739" t="s">
        <v>2219</v>
      </c>
      <c r="B739" t="s">
        <v>2220</v>
      </c>
      <c r="C739" t="s">
        <v>2221</v>
      </c>
    </row>
    <row r="740" spans="1:4" x14ac:dyDescent="0.25">
      <c r="A740" t="s">
        <v>2222</v>
      </c>
      <c r="B740" t="s">
        <v>2223</v>
      </c>
      <c r="C740" t="s">
        <v>2224</v>
      </c>
    </row>
    <row r="741" spans="1:4" x14ac:dyDescent="0.25">
      <c r="A741" t="s">
        <v>2225</v>
      </c>
      <c r="B741" t="s">
        <v>2226</v>
      </c>
      <c r="C741" t="s">
        <v>2227</v>
      </c>
    </row>
    <row r="744" spans="1:4" x14ac:dyDescent="0.25">
      <c r="A744" s="1" t="s">
        <v>2228</v>
      </c>
      <c r="D744" t="s">
        <v>2229</v>
      </c>
    </row>
    <row r="745" spans="1:4" x14ac:dyDescent="0.25">
      <c r="A745" t="s">
        <v>2230</v>
      </c>
      <c r="B745" t="s">
        <v>2231</v>
      </c>
      <c r="C745" t="s">
        <v>2232</v>
      </c>
    </row>
    <row r="746" spans="1:4" x14ac:dyDescent="0.25">
      <c r="A746" t="s">
        <v>2233</v>
      </c>
      <c r="B746" t="s">
        <v>2234</v>
      </c>
      <c r="C746" t="s">
        <v>2235</v>
      </c>
    </row>
    <row r="747" spans="1:4" x14ac:dyDescent="0.25">
      <c r="A747" t="s">
        <v>2236</v>
      </c>
      <c r="B747" t="s">
        <v>2237</v>
      </c>
      <c r="C747" t="s">
        <v>2238</v>
      </c>
    </row>
    <row r="750" spans="1:4" x14ac:dyDescent="0.25">
      <c r="A750" s="1" t="s">
        <v>2239</v>
      </c>
    </row>
    <row r="751" spans="1:4" x14ac:dyDescent="0.25">
      <c r="A751" t="s">
        <v>2240</v>
      </c>
      <c r="C751" t="s">
        <v>2241</v>
      </c>
    </row>
    <row r="752" spans="1:4" x14ac:dyDescent="0.25">
      <c r="A752" t="s">
        <v>2242</v>
      </c>
      <c r="C752" t="s">
        <v>2243</v>
      </c>
    </row>
    <row r="755" spans="1:3" x14ac:dyDescent="0.25">
      <c r="A755" s="1" t="s">
        <v>1225</v>
      </c>
    </row>
    <row r="756" spans="1:3" x14ac:dyDescent="0.25">
      <c r="A756" t="s">
        <v>1226</v>
      </c>
      <c r="C756" t="s">
        <v>2244</v>
      </c>
    </row>
    <row r="757" spans="1:3" x14ac:dyDescent="0.25">
      <c r="A757" t="s">
        <v>1226</v>
      </c>
      <c r="C757" t="s">
        <v>2245</v>
      </c>
    </row>
    <row r="760" spans="1:3" x14ac:dyDescent="0.25">
      <c r="A760" s="1" t="s">
        <v>2246</v>
      </c>
    </row>
    <row r="761" spans="1:3" x14ac:dyDescent="0.25">
      <c r="A761" t="s">
        <v>2247</v>
      </c>
      <c r="B761" t="s">
        <v>1823</v>
      </c>
      <c r="C761" t="s">
        <v>2248</v>
      </c>
    </row>
    <row r="762" spans="1:3" x14ac:dyDescent="0.25">
      <c r="A762" t="s">
        <v>2249</v>
      </c>
      <c r="C762" t="s">
        <v>2250</v>
      </c>
    </row>
    <row r="763" spans="1:3" x14ac:dyDescent="0.25">
      <c r="A763" t="s">
        <v>2249</v>
      </c>
      <c r="C763" t="s">
        <v>2251</v>
      </c>
    </row>
    <row r="764" spans="1:3" x14ac:dyDescent="0.25">
      <c r="A764" t="s">
        <v>2252</v>
      </c>
      <c r="C764" t="s">
        <v>2253</v>
      </c>
    </row>
    <row r="767" spans="1:3" x14ac:dyDescent="0.25">
      <c r="A767" s="1" t="s">
        <v>2254</v>
      </c>
    </row>
    <row r="768" spans="1:3" x14ac:dyDescent="0.25">
      <c r="A768" t="s">
        <v>2255</v>
      </c>
      <c r="C768" t="s">
        <v>2256</v>
      </c>
    </row>
    <row r="769" spans="1:3" x14ac:dyDescent="0.25">
      <c r="A769" t="s">
        <v>1496</v>
      </c>
      <c r="C769" t="s">
        <v>2257</v>
      </c>
    </row>
    <row r="770" spans="1:3" x14ac:dyDescent="0.25">
      <c r="A770" t="s">
        <v>1494</v>
      </c>
      <c r="C770" t="s">
        <v>2258</v>
      </c>
    </row>
    <row r="772" spans="1:3" x14ac:dyDescent="0.25">
      <c r="A772" t="s">
        <v>2255</v>
      </c>
      <c r="C772" t="s">
        <v>2259</v>
      </c>
    </row>
    <row r="773" spans="1:3" x14ac:dyDescent="0.25">
      <c r="A773" t="s">
        <v>1496</v>
      </c>
      <c r="C773" t="s">
        <v>2260</v>
      </c>
    </row>
    <row r="774" spans="1:3" x14ac:dyDescent="0.25">
      <c r="A774" t="s">
        <v>1494</v>
      </c>
      <c r="C774" t="s">
        <v>2261</v>
      </c>
    </row>
    <row r="777" spans="1:3" x14ac:dyDescent="0.25">
      <c r="A777" s="1" t="s">
        <v>2262</v>
      </c>
    </row>
    <row r="778" spans="1:3" x14ac:dyDescent="0.25">
      <c r="A778" t="s">
        <v>1496</v>
      </c>
      <c r="C778" t="s">
        <v>2263</v>
      </c>
    </row>
    <row r="779" spans="1:3" x14ac:dyDescent="0.25">
      <c r="A779" t="s">
        <v>1494</v>
      </c>
      <c r="C779" t="s">
        <v>2264</v>
      </c>
    </row>
    <row r="780" spans="1:3" x14ac:dyDescent="0.25">
      <c r="A780" t="s">
        <v>2265</v>
      </c>
      <c r="C780" t="s">
        <v>2266</v>
      </c>
    </row>
    <row r="782" spans="1:3" x14ac:dyDescent="0.25">
      <c r="A782" t="s">
        <v>1494</v>
      </c>
      <c r="C782" t="s">
        <v>2267</v>
      </c>
    </row>
    <row r="783" spans="1:3" x14ac:dyDescent="0.25">
      <c r="A783" t="s">
        <v>1496</v>
      </c>
      <c r="C783" t="s">
        <v>2268</v>
      </c>
    </row>
    <row r="784" spans="1:3" x14ac:dyDescent="0.25">
      <c r="A784" t="s">
        <v>2265</v>
      </c>
      <c r="C784" t="s">
        <v>2269</v>
      </c>
    </row>
    <row r="786" spans="1:3" x14ac:dyDescent="0.25">
      <c r="A786" t="s">
        <v>1494</v>
      </c>
      <c r="C786" t="s">
        <v>2270</v>
      </c>
    </row>
    <row r="787" spans="1:3" x14ac:dyDescent="0.25">
      <c r="A787" t="s">
        <v>1496</v>
      </c>
      <c r="C787" t="s">
        <v>2271</v>
      </c>
    </row>
    <row r="788" spans="1:3" x14ac:dyDescent="0.25">
      <c r="A788" t="s">
        <v>2265</v>
      </c>
      <c r="C788" t="s">
        <v>2272</v>
      </c>
    </row>
    <row r="790" spans="1:3" x14ac:dyDescent="0.25">
      <c r="A790" t="s">
        <v>2265</v>
      </c>
      <c r="C790" t="s">
        <v>2273</v>
      </c>
    </row>
    <row r="791" spans="1:3" x14ac:dyDescent="0.25">
      <c r="A791" t="s">
        <v>1496</v>
      </c>
      <c r="C791" t="s">
        <v>2274</v>
      </c>
    </row>
    <row r="792" spans="1:3" x14ac:dyDescent="0.25">
      <c r="A792" t="s">
        <v>1494</v>
      </c>
      <c r="C792" t="s">
        <v>2275</v>
      </c>
    </row>
    <row r="794" spans="1:3" x14ac:dyDescent="0.25">
      <c r="A794" t="s">
        <v>2265</v>
      </c>
      <c r="C794" t="s">
        <v>2276</v>
      </c>
    </row>
    <row r="795" spans="1:3" x14ac:dyDescent="0.25">
      <c r="A795" t="s">
        <v>1496</v>
      </c>
      <c r="C795" t="s">
        <v>2277</v>
      </c>
    </row>
    <row r="796" spans="1:3" x14ac:dyDescent="0.25">
      <c r="A796" t="s">
        <v>1494</v>
      </c>
      <c r="C796" t="s">
        <v>2278</v>
      </c>
    </row>
    <row r="799" spans="1:3" x14ac:dyDescent="0.25">
      <c r="A799" s="1" t="s">
        <v>2279</v>
      </c>
    </row>
    <row r="800" spans="1:3" x14ac:dyDescent="0.25">
      <c r="A800" t="s">
        <v>2280</v>
      </c>
      <c r="C800" t="s">
        <v>2281</v>
      </c>
    </row>
    <row r="801" spans="1:3" x14ac:dyDescent="0.25">
      <c r="A801" t="s">
        <v>2282</v>
      </c>
      <c r="C801" t="s">
        <v>2283</v>
      </c>
    </row>
    <row r="802" spans="1:3" x14ac:dyDescent="0.25">
      <c r="A802" t="s">
        <v>2282</v>
      </c>
      <c r="C802" t="s">
        <v>2284</v>
      </c>
    </row>
    <row r="803" spans="1:3" x14ac:dyDescent="0.25">
      <c r="A803" t="s">
        <v>2285</v>
      </c>
      <c r="B803" t="s">
        <v>2286</v>
      </c>
      <c r="C803" t="s">
        <v>2287</v>
      </c>
    </row>
    <row r="804" spans="1:3" x14ac:dyDescent="0.25">
      <c r="A804" t="s">
        <v>2285</v>
      </c>
      <c r="B804" t="s">
        <v>2286</v>
      </c>
      <c r="C804" t="s">
        <v>2288</v>
      </c>
    </row>
    <row r="807" spans="1:3" x14ac:dyDescent="0.25">
      <c r="A807" s="1" t="s">
        <v>905</v>
      </c>
    </row>
    <row r="808" spans="1:3" x14ac:dyDescent="0.25">
      <c r="A808" t="s">
        <v>2289</v>
      </c>
      <c r="B808" t="s">
        <v>913</v>
      </c>
      <c r="C808" t="s">
        <v>2290</v>
      </c>
    </row>
    <row r="809" spans="1:3" x14ac:dyDescent="0.25">
      <c r="A809" t="s">
        <v>2291</v>
      </c>
      <c r="C809" t="s">
        <v>2292</v>
      </c>
    </row>
    <row r="810" spans="1:3" x14ac:dyDescent="0.25">
      <c r="A810" t="s">
        <v>2293</v>
      </c>
      <c r="C810" t="s">
        <v>2294</v>
      </c>
    </row>
    <row r="812" spans="1:3" x14ac:dyDescent="0.25">
      <c r="A812" t="s">
        <v>2295</v>
      </c>
      <c r="C812" t="s">
        <v>2296</v>
      </c>
    </row>
    <row r="813" spans="1:3" x14ac:dyDescent="0.25">
      <c r="A813" t="s">
        <v>2293</v>
      </c>
      <c r="C813" t="s">
        <v>2297</v>
      </c>
    </row>
    <row r="814" spans="1:3" x14ac:dyDescent="0.25">
      <c r="A814" t="s">
        <v>2291</v>
      </c>
      <c r="C814" t="s">
        <v>2298</v>
      </c>
    </row>
    <row r="815" spans="1:3" x14ac:dyDescent="0.25">
      <c r="A815" t="s">
        <v>2289</v>
      </c>
      <c r="B815" t="s">
        <v>913</v>
      </c>
      <c r="C815" t="s">
        <v>2299</v>
      </c>
    </row>
    <row r="816" spans="1:3" x14ac:dyDescent="0.25">
      <c r="A816" t="s">
        <v>2300</v>
      </c>
      <c r="C816" t="s">
        <v>2301</v>
      </c>
    </row>
    <row r="819" spans="1:3" x14ac:dyDescent="0.25">
      <c r="A819" s="1" t="s">
        <v>2302</v>
      </c>
    </row>
    <row r="820" spans="1:3" x14ac:dyDescent="0.25">
      <c r="A820" t="s">
        <v>2303</v>
      </c>
      <c r="C820" t="s">
        <v>2304</v>
      </c>
    </row>
    <row r="823" spans="1:3" x14ac:dyDescent="0.25">
      <c r="A823" s="1" t="s">
        <v>2305</v>
      </c>
    </row>
    <row r="824" spans="1:3" x14ac:dyDescent="0.25">
      <c r="A824" t="s">
        <v>2306</v>
      </c>
      <c r="B824" t="s">
        <v>2307</v>
      </c>
      <c r="C824" t="s">
        <v>2308</v>
      </c>
    </row>
    <row r="825" spans="1:3" x14ac:dyDescent="0.25">
      <c r="A825" t="s">
        <v>2309</v>
      </c>
      <c r="C825" t="s">
        <v>2310</v>
      </c>
    </row>
    <row r="826" spans="1:3" x14ac:dyDescent="0.25">
      <c r="A826" t="s">
        <v>2311</v>
      </c>
      <c r="C826" t="s">
        <v>2312</v>
      </c>
    </row>
    <row r="828" spans="1:3" x14ac:dyDescent="0.25">
      <c r="A828" t="s">
        <v>2311</v>
      </c>
      <c r="C828" t="s">
        <v>2313</v>
      </c>
    </row>
    <row r="829" spans="1:3" x14ac:dyDescent="0.25">
      <c r="A829" t="s">
        <v>2309</v>
      </c>
      <c r="C829" t="s">
        <v>2314</v>
      </c>
    </row>
    <row r="830" spans="1:3" x14ac:dyDescent="0.25">
      <c r="A830" t="s">
        <v>2306</v>
      </c>
      <c r="B830" t="s">
        <v>2307</v>
      </c>
      <c r="C830" t="s">
        <v>2315</v>
      </c>
    </row>
    <row r="833" spans="1:3" x14ac:dyDescent="0.25">
      <c r="A833" s="1" t="s">
        <v>2316</v>
      </c>
    </row>
    <row r="834" spans="1:3" x14ac:dyDescent="0.25">
      <c r="A834" t="s">
        <v>2317</v>
      </c>
      <c r="B834" t="s">
        <v>2307</v>
      </c>
      <c r="C834" t="s">
        <v>2318</v>
      </c>
    </row>
    <row r="835" spans="1:3" x14ac:dyDescent="0.25">
      <c r="A835" t="s">
        <v>2319</v>
      </c>
      <c r="C835" t="s">
        <v>2320</v>
      </c>
    </row>
    <row r="836" spans="1:3" x14ac:dyDescent="0.25">
      <c r="A836" t="s">
        <v>2321</v>
      </c>
      <c r="C836" t="s">
        <v>2322</v>
      </c>
    </row>
    <row r="839" spans="1:3" x14ac:dyDescent="0.25">
      <c r="A839" s="1" t="s">
        <v>2323</v>
      </c>
    </row>
    <row r="840" spans="1:3" x14ac:dyDescent="0.25">
      <c r="A840" t="s">
        <v>2324</v>
      </c>
      <c r="C840" t="s">
        <v>2325</v>
      </c>
    </row>
    <row r="841" spans="1:3" x14ac:dyDescent="0.25">
      <c r="A841" t="s">
        <v>2326</v>
      </c>
      <c r="C841" t="s">
        <v>2327</v>
      </c>
    </row>
    <row r="842" spans="1:3" x14ac:dyDescent="0.25">
      <c r="A842" t="s">
        <v>2328</v>
      </c>
      <c r="B842" t="s">
        <v>2329</v>
      </c>
      <c r="C842" t="s">
        <v>2330</v>
      </c>
    </row>
    <row r="845" spans="1:3" x14ac:dyDescent="0.25">
      <c r="A845" s="1" t="s">
        <v>2331</v>
      </c>
    </row>
    <row r="846" spans="1:3" x14ac:dyDescent="0.25">
      <c r="A846" t="s">
        <v>2332</v>
      </c>
      <c r="C846" t="s">
        <v>2333</v>
      </c>
    </row>
    <row r="849" spans="1:3" x14ac:dyDescent="0.25">
      <c r="A849" s="1" t="s">
        <v>2334</v>
      </c>
    </row>
    <row r="850" spans="1:3" x14ac:dyDescent="0.25">
      <c r="A850" t="s">
        <v>2335</v>
      </c>
      <c r="C850" t="s">
        <v>2336</v>
      </c>
    </row>
    <row r="851" spans="1:3" x14ac:dyDescent="0.25">
      <c r="A851" t="s">
        <v>2337</v>
      </c>
      <c r="B851" t="s">
        <v>2338</v>
      </c>
      <c r="C851" t="s">
        <v>2339</v>
      </c>
    </row>
    <row r="852" spans="1:3" x14ac:dyDescent="0.25">
      <c r="A852" t="s">
        <v>2340</v>
      </c>
      <c r="C852" t="s">
        <v>2341</v>
      </c>
    </row>
    <row r="855" spans="1:3" x14ac:dyDescent="0.25">
      <c r="A855" s="1" t="s">
        <v>2342</v>
      </c>
    </row>
    <row r="856" spans="1:3" x14ac:dyDescent="0.25">
      <c r="A856" t="s">
        <v>2343</v>
      </c>
      <c r="C856" t="s">
        <v>2344</v>
      </c>
    </row>
    <row r="859" spans="1:3" x14ac:dyDescent="0.25">
      <c r="A859" s="1" t="s">
        <v>2345</v>
      </c>
    </row>
    <row r="860" spans="1:3" x14ac:dyDescent="0.25">
      <c r="A860" t="s">
        <v>2346</v>
      </c>
      <c r="C860" t="s">
        <v>2347</v>
      </c>
    </row>
    <row r="863" spans="1:3" x14ac:dyDescent="0.25">
      <c r="A863" s="1" t="s">
        <v>2348</v>
      </c>
    </row>
    <row r="864" spans="1:3" x14ac:dyDescent="0.25">
      <c r="A864" t="s">
        <v>2349</v>
      </c>
      <c r="C864" t="s">
        <v>2350</v>
      </c>
    </row>
    <row r="867" spans="1:3" x14ac:dyDescent="0.25">
      <c r="A867" s="1" t="s">
        <v>2351</v>
      </c>
    </row>
    <row r="868" spans="1:3" x14ac:dyDescent="0.25">
      <c r="A868" t="s">
        <v>2352</v>
      </c>
      <c r="C868" t="s">
        <v>2353</v>
      </c>
    </row>
    <row r="869" spans="1:3" x14ac:dyDescent="0.25">
      <c r="A869" t="s">
        <v>2354</v>
      </c>
      <c r="C869" t="s">
        <v>2355</v>
      </c>
    </row>
    <row r="871" spans="1:3" x14ac:dyDescent="0.25">
      <c r="A871" t="s">
        <v>2352</v>
      </c>
      <c r="C871" t="s">
        <v>2356</v>
      </c>
    </row>
    <row r="872" spans="1:3" x14ac:dyDescent="0.25">
      <c r="A872" t="s">
        <v>2352</v>
      </c>
      <c r="C872" t="s">
        <v>2357</v>
      </c>
    </row>
    <row r="873" spans="1:3" x14ac:dyDescent="0.25">
      <c r="A873" t="s">
        <v>2354</v>
      </c>
      <c r="C873" t="s">
        <v>2358</v>
      </c>
    </row>
    <row r="876" spans="1:3" x14ac:dyDescent="0.25">
      <c r="A876" s="1" t="s">
        <v>2359</v>
      </c>
    </row>
    <row r="877" spans="1:3" x14ac:dyDescent="0.25">
      <c r="A877" t="s">
        <v>2360</v>
      </c>
      <c r="B877" t="s">
        <v>2361</v>
      </c>
      <c r="C877" t="s">
        <v>2362</v>
      </c>
    </row>
    <row r="878" spans="1:3" x14ac:dyDescent="0.25">
      <c r="A878" t="s">
        <v>2363</v>
      </c>
      <c r="C878" t="s">
        <v>2364</v>
      </c>
    </row>
    <row r="881" spans="1:3" x14ac:dyDescent="0.25">
      <c r="A881" s="1" t="s">
        <v>2365</v>
      </c>
    </row>
    <row r="882" spans="1:3" x14ac:dyDescent="0.25">
      <c r="A882" t="s">
        <v>2366</v>
      </c>
      <c r="C882" t="s">
        <v>2367</v>
      </c>
    </row>
    <row r="885" spans="1:3" x14ac:dyDescent="0.25">
      <c r="A885" s="1" t="s">
        <v>2368</v>
      </c>
    </row>
    <row r="886" spans="1:3" x14ac:dyDescent="0.25">
      <c r="A886" t="s">
        <v>2369</v>
      </c>
      <c r="C886" t="s">
        <v>2370</v>
      </c>
    </row>
    <row r="889" spans="1:3" x14ac:dyDescent="0.25">
      <c r="A889" s="1" t="s">
        <v>2371</v>
      </c>
    </row>
    <row r="890" spans="1:3" x14ac:dyDescent="0.25">
      <c r="A890" t="s">
        <v>2372</v>
      </c>
      <c r="B890" t="s">
        <v>2373</v>
      </c>
      <c r="C890" t="s">
        <v>2374</v>
      </c>
    </row>
    <row r="893" spans="1:3" x14ac:dyDescent="0.25">
      <c r="A893" s="1" t="s">
        <v>2375</v>
      </c>
    </row>
    <row r="894" spans="1:3" x14ac:dyDescent="0.25">
      <c r="A894" t="s">
        <v>1162</v>
      </c>
      <c r="B894" t="s">
        <v>1163</v>
      </c>
      <c r="C894" t="s">
        <v>2376</v>
      </c>
    </row>
    <row r="895" spans="1:3" x14ac:dyDescent="0.25">
      <c r="A895" t="s">
        <v>1162</v>
      </c>
      <c r="B895" t="s">
        <v>1163</v>
      </c>
      <c r="C895" t="s">
        <v>2377</v>
      </c>
    </row>
    <row r="896" spans="1:3" x14ac:dyDescent="0.25">
      <c r="A896" t="s">
        <v>2378</v>
      </c>
      <c r="C896" t="s">
        <v>2379</v>
      </c>
    </row>
    <row r="899" spans="1:3" x14ac:dyDescent="0.25">
      <c r="A899" s="1" t="s">
        <v>2380</v>
      </c>
    </row>
    <row r="900" spans="1:3" x14ac:dyDescent="0.25">
      <c r="A900" t="s">
        <v>2381</v>
      </c>
      <c r="C900" t="s">
        <v>2382</v>
      </c>
    </row>
    <row r="901" spans="1:3" x14ac:dyDescent="0.25">
      <c r="A901" t="s">
        <v>2383</v>
      </c>
      <c r="C901" t="s">
        <v>2384</v>
      </c>
    </row>
    <row r="902" spans="1:3" x14ac:dyDescent="0.25">
      <c r="A902" t="s">
        <v>2385</v>
      </c>
      <c r="C902" t="s">
        <v>2386</v>
      </c>
    </row>
    <row r="903" spans="1:3" x14ac:dyDescent="0.25">
      <c r="A903" t="s">
        <v>2387</v>
      </c>
      <c r="C903" t="s">
        <v>2388</v>
      </c>
    </row>
    <row r="904" spans="1:3" x14ac:dyDescent="0.25">
      <c r="A904" t="s">
        <v>2389</v>
      </c>
      <c r="C904" t="s">
        <v>2390</v>
      </c>
    </row>
    <row r="905" spans="1:3" x14ac:dyDescent="0.25">
      <c r="A905" t="s">
        <v>2391</v>
      </c>
      <c r="C905" t="s">
        <v>2392</v>
      </c>
    </row>
    <row r="906" spans="1:3" x14ac:dyDescent="0.25">
      <c r="A906" t="s">
        <v>2393</v>
      </c>
      <c r="C906" t="s">
        <v>2394</v>
      </c>
    </row>
    <row r="907" spans="1:3" x14ac:dyDescent="0.25">
      <c r="A907" t="s">
        <v>2395</v>
      </c>
      <c r="C907" t="s">
        <v>2396</v>
      </c>
    </row>
    <row r="908" spans="1:3" x14ac:dyDescent="0.25">
      <c r="A908" t="s">
        <v>2397</v>
      </c>
      <c r="C908" t="s">
        <v>2398</v>
      </c>
    </row>
    <row r="909" spans="1:3" x14ac:dyDescent="0.25">
      <c r="A909" t="s">
        <v>1245</v>
      </c>
      <c r="C909" t="s">
        <v>2399</v>
      </c>
    </row>
    <row r="910" spans="1:3" x14ac:dyDescent="0.25">
      <c r="A910" t="s">
        <v>1247</v>
      </c>
      <c r="B910" t="s">
        <v>1248</v>
      </c>
      <c r="C910" t="s">
        <v>2400</v>
      </c>
    </row>
    <row r="911" spans="1:3" x14ac:dyDescent="0.25">
      <c r="A911" t="s">
        <v>2401</v>
      </c>
      <c r="B911" t="s">
        <v>1266</v>
      </c>
      <c r="C911" t="s">
        <v>2402</v>
      </c>
    </row>
    <row r="912" spans="1:3" x14ac:dyDescent="0.25">
      <c r="A912" t="s">
        <v>2403</v>
      </c>
      <c r="B912" t="s">
        <v>2404</v>
      </c>
      <c r="C912" t="s">
        <v>2405</v>
      </c>
    </row>
    <row r="913" spans="1:3" x14ac:dyDescent="0.25">
      <c r="A913" t="s">
        <v>2406</v>
      </c>
      <c r="B913" t="s">
        <v>1251</v>
      </c>
      <c r="C913" t="s">
        <v>2407</v>
      </c>
    </row>
    <row r="914" spans="1:3" x14ac:dyDescent="0.25">
      <c r="A914" t="s">
        <v>1243</v>
      </c>
      <c r="C914" t="s">
        <v>2408</v>
      </c>
    </row>
    <row r="915" spans="1:3" x14ac:dyDescent="0.25">
      <c r="A915" t="s">
        <v>2409</v>
      </c>
      <c r="C915" t="s">
        <v>2410</v>
      </c>
    </row>
    <row r="916" spans="1:3" x14ac:dyDescent="0.25">
      <c r="A916" t="s">
        <v>2411</v>
      </c>
      <c r="C916" t="s">
        <v>2412</v>
      </c>
    </row>
    <row r="917" spans="1:3" x14ac:dyDescent="0.25">
      <c r="A917" t="s">
        <v>2413</v>
      </c>
      <c r="C917" t="s">
        <v>2414</v>
      </c>
    </row>
    <row r="918" spans="1:3" x14ac:dyDescent="0.25">
      <c r="A918" t="s">
        <v>2415</v>
      </c>
      <c r="C918" t="s">
        <v>2416</v>
      </c>
    </row>
    <row r="919" spans="1:3" x14ac:dyDescent="0.25">
      <c r="A919" t="s">
        <v>2417</v>
      </c>
      <c r="C919" t="s">
        <v>2418</v>
      </c>
    </row>
    <row r="920" spans="1:3" x14ac:dyDescent="0.25">
      <c r="A920" t="s">
        <v>2419</v>
      </c>
      <c r="C920" t="s">
        <v>2420</v>
      </c>
    </row>
    <row r="921" spans="1:3" x14ac:dyDescent="0.25">
      <c r="A921" t="s">
        <v>2421</v>
      </c>
      <c r="C921" t="s">
        <v>2422</v>
      </c>
    </row>
    <row r="922" spans="1:3" x14ac:dyDescent="0.25">
      <c r="A922" t="s">
        <v>2423</v>
      </c>
      <c r="C922" t="s">
        <v>2424</v>
      </c>
    </row>
    <row r="923" spans="1:3" x14ac:dyDescent="0.25">
      <c r="A923" t="s">
        <v>2425</v>
      </c>
      <c r="C923" t="s">
        <v>2426</v>
      </c>
    </row>
    <row r="924" spans="1:3" x14ac:dyDescent="0.25">
      <c r="A924" t="s">
        <v>2427</v>
      </c>
      <c r="C924" t="s">
        <v>2428</v>
      </c>
    </row>
    <row r="925" spans="1:3" x14ac:dyDescent="0.25">
      <c r="A925" t="s">
        <v>2429</v>
      </c>
      <c r="C925" t="s">
        <v>2430</v>
      </c>
    </row>
    <row r="926" spans="1:3" x14ac:dyDescent="0.25">
      <c r="A926" t="s">
        <v>1243</v>
      </c>
      <c r="C926" t="s">
        <v>2431</v>
      </c>
    </row>
    <row r="927" spans="1:3" x14ac:dyDescent="0.25">
      <c r="A927" t="s">
        <v>2429</v>
      </c>
      <c r="C927" t="s">
        <v>2432</v>
      </c>
    </row>
    <row r="928" spans="1:3" x14ac:dyDescent="0.25">
      <c r="A928" t="s">
        <v>1243</v>
      </c>
      <c r="C928" t="s">
        <v>2433</v>
      </c>
    </row>
    <row r="929" spans="1:3" x14ac:dyDescent="0.25">
      <c r="A929" t="s">
        <v>2429</v>
      </c>
      <c r="C929" t="s">
        <v>2434</v>
      </c>
    </row>
    <row r="930" spans="1:3" x14ac:dyDescent="0.25">
      <c r="A930" t="s">
        <v>2435</v>
      </c>
      <c r="C930" t="s">
        <v>2436</v>
      </c>
    </row>
    <row r="931" spans="1:3" x14ac:dyDescent="0.25">
      <c r="A931" t="s">
        <v>2437</v>
      </c>
      <c r="C931" t="s">
        <v>2438</v>
      </c>
    </row>
    <row r="932" spans="1:3" x14ac:dyDescent="0.25">
      <c r="A932" t="s">
        <v>2439</v>
      </c>
      <c r="C932" t="s">
        <v>2440</v>
      </c>
    </row>
    <row r="933" spans="1:3" x14ac:dyDescent="0.25">
      <c r="A933" t="s">
        <v>2435</v>
      </c>
      <c r="C933" t="s">
        <v>2441</v>
      </c>
    </row>
    <row r="934" spans="1:3" x14ac:dyDescent="0.25">
      <c r="A934" t="s">
        <v>2442</v>
      </c>
      <c r="C934" t="s">
        <v>2443</v>
      </c>
    </row>
    <row r="935" spans="1:3" x14ac:dyDescent="0.25">
      <c r="A935" t="s">
        <v>2444</v>
      </c>
      <c r="C935" t="s">
        <v>2445</v>
      </c>
    </row>
    <row r="936" spans="1:3" x14ac:dyDescent="0.25">
      <c r="A936" t="s">
        <v>2446</v>
      </c>
      <c r="C936" t="s">
        <v>2447</v>
      </c>
    </row>
    <row r="937" spans="1:3" x14ac:dyDescent="0.25">
      <c r="A937" t="s">
        <v>2429</v>
      </c>
      <c r="C937" t="s">
        <v>2448</v>
      </c>
    </row>
    <row r="938" spans="1:3" x14ac:dyDescent="0.25">
      <c r="A938" t="s">
        <v>1243</v>
      </c>
      <c r="C938" t="s">
        <v>2449</v>
      </c>
    </row>
    <row r="939" spans="1:3" x14ac:dyDescent="0.25">
      <c r="A939" t="s">
        <v>2450</v>
      </c>
      <c r="B939" t="s">
        <v>1254</v>
      </c>
      <c r="C939" t="s">
        <v>2451</v>
      </c>
    </row>
    <row r="940" spans="1:3" x14ac:dyDescent="0.25">
      <c r="A940" t="s">
        <v>2452</v>
      </c>
      <c r="C940" t="s">
        <v>2453</v>
      </c>
    </row>
    <row r="941" spans="1:3" x14ac:dyDescent="0.25">
      <c r="A941" t="s">
        <v>2381</v>
      </c>
      <c r="C941" t="s">
        <v>2454</v>
      </c>
    </row>
    <row r="942" spans="1:3" x14ac:dyDescent="0.25">
      <c r="A942" t="s">
        <v>2455</v>
      </c>
      <c r="C942" t="s">
        <v>2456</v>
      </c>
    </row>
    <row r="943" spans="1:3" x14ac:dyDescent="0.25">
      <c r="A943" t="s">
        <v>2457</v>
      </c>
      <c r="C943" t="s">
        <v>2458</v>
      </c>
    </row>
    <row r="944" spans="1:3" x14ac:dyDescent="0.25">
      <c r="A944" t="s">
        <v>2459</v>
      </c>
      <c r="C944" t="s">
        <v>2460</v>
      </c>
    </row>
    <row r="945" spans="1:3" x14ac:dyDescent="0.25">
      <c r="A945" t="s">
        <v>2461</v>
      </c>
      <c r="C945" t="s">
        <v>2462</v>
      </c>
    </row>
    <row r="946" spans="1:3" x14ac:dyDescent="0.25">
      <c r="A946" t="s">
        <v>2463</v>
      </c>
      <c r="C946" t="s">
        <v>2464</v>
      </c>
    </row>
    <row r="947" spans="1:3" x14ac:dyDescent="0.25">
      <c r="A947" t="s">
        <v>2465</v>
      </c>
      <c r="C947" t="s">
        <v>2466</v>
      </c>
    </row>
    <row r="948" spans="1:3" x14ac:dyDescent="0.25">
      <c r="A948" t="s">
        <v>2467</v>
      </c>
      <c r="C948" t="s">
        <v>2468</v>
      </c>
    </row>
    <row r="949" spans="1:3" x14ac:dyDescent="0.25">
      <c r="A949" t="s">
        <v>2469</v>
      </c>
      <c r="C949" t="s">
        <v>2470</v>
      </c>
    </row>
    <row r="950" spans="1:3" x14ac:dyDescent="0.25">
      <c r="A950" t="s">
        <v>2471</v>
      </c>
      <c r="C950" t="s">
        <v>2472</v>
      </c>
    </row>
    <row r="951" spans="1:3" x14ac:dyDescent="0.25">
      <c r="A951" t="s">
        <v>2473</v>
      </c>
      <c r="C951" t="s">
        <v>2474</v>
      </c>
    </row>
    <row r="952" spans="1:3" x14ac:dyDescent="0.25">
      <c r="A952" t="s">
        <v>2473</v>
      </c>
      <c r="C952" t="s">
        <v>2475</v>
      </c>
    </row>
    <row r="953" spans="1:3" x14ac:dyDescent="0.25">
      <c r="A953" t="s">
        <v>2476</v>
      </c>
      <c r="C953" t="s">
        <v>2477</v>
      </c>
    </row>
    <row r="954" spans="1:3" x14ac:dyDescent="0.25">
      <c r="A954" t="s">
        <v>2478</v>
      </c>
      <c r="C954" t="s">
        <v>2479</v>
      </c>
    </row>
    <row r="955" spans="1:3" x14ac:dyDescent="0.25">
      <c r="A955" t="s">
        <v>2480</v>
      </c>
      <c r="C955" t="s">
        <v>2481</v>
      </c>
    </row>
    <row r="956" spans="1:3" x14ac:dyDescent="0.25">
      <c r="A956" t="s">
        <v>2482</v>
      </c>
      <c r="C956" t="s">
        <v>2483</v>
      </c>
    </row>
    <row r="957" spans="1:3" x14ac:dyDescent="0.25">
      <c r="A957" t="s">
        <v>2484</v>
      </c>
      <c r="C957" t="s">
        <v>2485</v>
      </c>
    </row>
    <row r="958" spans="1:3" x14ac:dyDescent="0.25">
      <c r="A958" t="s">
        <v>2429</v>
      </c>
      <c r="C958" t="s">
        <v>2486</v>
      </c>
    </row>
    <row r="959" spans="1:3" x14ac:dyDescent="0.25">
      <c r="A959" t="s">
        <v>2435</v>
      </c>
      <c r="C959" t="s">
        <v>2487</v>
      </c>
    </row>
    <row r="962" spans="1:3" x14ac:dyDescent="0.25">
      <c r="A962" s="1" t="s">
        <v>2488</v>
      </c>
    </row>
    <row r="963" spans="1:3" x14ac:dyDescent="0.25">
      <c r="A963" t="s">
        <v>2489</v>
      </c>
      <c r="C963" t="s">
        <v>2490</v>
      </c>
    </row>
    <row r="964" spans="1:3" x14ac:dyDescent="0.25">
      <c r="A964" t="s">
        <v>2491</v>
      </c>
      <c r="B964" t="s">
        <v>2492</v>
      </c>
      <c r="C964" t="s">
        <v>2493</v>
      </c>
    </row>
    <row r="965" spans="1:3" x14ac:dyDescent="0.25">
      <c r="A965" t="s">
        <v>2494</v>
      </c>
      <c r="C965" t="s">
        <v>2495</v>
      </c>
    </row>
    <row r="966" spans="1:3" x14ac:dyDescent="0.25">
      <c r="A966" t="s">
        <v>2496</v>
      </c>
      <c r="C966" t="s">
        <v>2497</v>
      </c>
    </row>
    <row r="967" spans="1:3" x14ac:dyDescent="0.25">
      <c r="A967" t="s">
        <v>2498</v>
      </c>
      <c r="C967" t="s">
        <v>2499</v>
      </c>
    </row>
    <row r="968" spans="1:3" x14ac:dyDescent="0.25">
      <c r="A968" t="s">
        <v>2500</v>
      </c>
      <c r="C968" t="s">
        <v>2501</v>
      </c>
    </row>
    <row r="969" spans="1:3" x14ac:dyDescent="0.25">
      <c r="A969" t="s">
        <v>2502</v>
      </c>
      <c r="C969" t="s">
        <v>2503</v>
      </c>
    </row>
    <row r="970" spans="1:3" x14ac:dyDescent="0.25">
      <c r="A970" t="s">
        <v>2504</v>
      </c>
      <c r="C970" t="s">
        <v>2505</v>
      </c>
    </row>
    <row r="971" spans="1:3" x14ac:dyDescent="0.25">
      <c r="A971" t="s">
        <v>2506</v>
      </c>
      <c r="C971" t="s">
        <v>2507</v>
      </c>
    </row>
    <row r="972" spans="1:3" x14ac:dyDescent="0.25">
      <c r="A972" t="s">
        <v>2508</v>
      </c>
      <c r="C972" t="s">
        <v>2509</v>
      </c>
    </row>
    <row r="973" spans="1:3" x14ac:dyDescent="0.25">
      <c r="A973" t="s">
        <v>2510</v>
      </c>
      <c r="C973" t="s">
        <v>2511</v>
      </c>
    </row>
    <row r="974" spans="1:3" x14ac:dyDescent="0.25">
      <c r="A974" t="s">
        <v>2512</v>
      </c>
      <c r="C974" t="s">
        <v>2513</v>
      </c>
    </row>
    <row r="975" spans="1:3" x14ac:dyDescent="0.25">
      <c r="A975" t="s">
        <v>2510</v>
      </c>
      <c r="C975" t="s">
        <v>2514</v>
      </c>
    </row>
    <row r="978" spans="1:4" x14ac:dyDescent="0.25">
      <c r="A978" s="1" t="s">
        <v>2515</v>
      </c>
    </row>
    <row r="979" spans="1:4" x14ac:dyDescent="0.25">
      <c r="A979" t="s">
        <v>2516</v>
      </c>
      <c r="C979" t="s">
        <v>2517</v>
      </c>
    </row>
    <row r="980" spans="1:4" x14ac:dyDescent="0.25">
      <c r="A980" t="s">
        <v>2518</v>
      </c>
      <c r="C980" t="s">
        <v>2519</v>
      </c>
    </row>
    <row r="981" spans="1:4" x14ac:dyDescent="0.25">
      <c r="A981" t="s">
        <v>2520</v>
      </c>
      <c r="C981" t="s">
        <v>2521</v>
      </c>
    </row>
    <row r="982" spans="1:4" x14ac:dyDescent="0.25">
      <c r="A982" t="s">
        <v>2522</v>
      </c>
      <c r="C982" t="s">
        <v>2523</v>
      </c>
    </row>
    <row r="983" spans="1:4" x14ac:dyDescent="0.25">
      <c r="A983" t="s">
        <v>2524</v>
      </c>
      <c r="C983" t="s">
        <v>2525</v>
      </c>
    </row>
    <row r="984" spans="1:4" x14ac:dyDescent="0.25">
      <c r="A984" t="s">
        <v>2526</v>
      </c>
      <c r="C984" t="s">
        <v>2527</v>
      </c>
    </row>
    <row r="985" spans="1:4" x14ac:dyDescent="0.25">
      <c r="A985" t="s">
        <v>2528</v>
      </c>
      <c r="C985" t="s">
        <v>2529</v>
      </c>
    </row>
    <row r="986" spans="1:4" x14ac:dyDescent="0.25">
      <c r="A986" t="s">
        <v>2530</v>
      </c>
      <c r="C986" t="s">
        <v>2531</v>
      </c>
    </row>
    <row r="987" spans="1:4" x14ac:dyDescent="0.25">
      <c r="A987" t="s">
        <v>2532</v>
      </c>
      <c r="C987" t="s">
        <v>2533</v>
      </c>
    </row>
    <row r="990" spans="1:4" x14ac:dyDescent="0.25">
      <c r="A990" s="1" t="s">
        <v>2534</v>
      </c>
    </row>
    <row r="991" spans="1:4" x14ac:dyDescent="0.25">
      <c r="A991" t="s">
        <v>2535</v>
      </c>
      <c r="C991" t="s">
        <v>2536</v>
      </c>
      <c r="D991" t="s">
        <v>2537</v>
      </c>
    </row>
    <row r="992" spans="1:4" x14ac:dyDescent="0.25">
      <c r="A992" t="s">
        <v>2538</v>
      </c>
      <c r="C992" t="s">
        <v>2539</v>
      </c>
    </row>
    <row r="995" spans="1:3" x14ac:dyDescent="0.25">
      <c r="A995" s="1" t="s">
        <v>2540</v>
      </c>
    </row>
    <row r="996" spans="1:3" x14ac:dyDescent="0.25">
      <c r="A996" t="s">
        <v>2541</v>
      </c>
      <c r="C996" t="s">
        <v>2542</v>
      </c>
    </row>
    <row r="997" spans="1:3" x14ac:dyDescent="0.25">
      <c r="A997" t="s">
        <v>2543</v>
      </c>
      <c r="C997" t="s">
        <v>2544</v>
      </c>
    </row>
    <row r="998" spans="1:3" x14ac:dyDescent="0.25">
      <c r="A998" t="s">
        <v>2545</v>
      </c>
      <c r="C998" t="s">
        <v>2546</v>
      </c>
    </row>
    <row r="999" spans="1:3" x14ac:dyDescent="0.25">
      <c r="A999" t="s">
        <v>2547</v>
      </c>
      <c r="C999" t="s">
        <v>2548</v>
      </c>
    </row>
    <row r="1000" spans="1:3" x14ac:dyDescent="0.25">
      <c r="A1000" t="s">
        <v>2549</v>
      </c>
      <c r="C1000" t="s">
        <v>2550</v>
      </c>
    </row>
    <row r="1003" spans="1:3" x14ac:dyDescent="0.25">
      <c r="A1003" s="1" t="s">
        <v>2551</v>
      </c>
    </row>
    <row r="1004" spans="1:3" x14ac:dyDescent="0.25">
      <c r="A1004" t="s">
        <v>2552</v>
      </c>
      <c r="C1004" t="s">
        <v>2553</v>
      </c>
    </row>
    <row r="1005" spans="1:3" x14ac:dyDescent="0.25">
      <c r="A1005" t="s">
        <v>2554</v>
      </c>
      <c r="C1005" t="s">
        <v>2555</v>
      </c>
    </row>
    <row r="1006" spans="1:3" x14ac:dyDescent="0.25">
      <c r="A1006" t="s">
        <v>2556</v>
      </c>
      <c r="C1006" t="s">
        <v>2557</v>
      </c>
    </row>
    <row r="1007" spans="1:3" x14ac:dyDescent="0.25">
      <c r="A1007" t="s">
        <v>2558</v>
      </c>
      <c r="C1007" t="s">
        <v>2559</v>
      </c>
    </row>
    <row r="1008" spans="1:3" x14ac:dyDescent="0.25">
      <c r="A1008" t="s">
        <v>2560</v>
      </c>
      <c r="C1008" t="s">
        <v>2561</v>
      </c>
    </row>
    <row r="1009" spans="1:3" x14ac:dyDescent="0.25">
      <c r="A1009" t="s">
        <v>2562</v>
      </c>
      <c r="C1009" t="s">
        <v>2563</v>
      </c>
    </row>
    <row r="1010" spans="1:3" x14ac:dyDescent="0.25">
      <c r="A1010" t="s">
        <v>2564</v>
      </c>
      <c r="C1010" t="s">
        <v>2565</v>
      </c>
    </row>
    <row r="1013" spans="1:3" x14ac:dyDescent="0.25">
      <c r="A1013" s="1" t="s">
        <v>2566</v>
      </c>
    </row>
    <row r="1014" spans="1:3" x14ac:dyDescent="0.25">
      <c r="A1014" t="s">
        <v>2567</v>
      </c>
      <c r="C1014" t="s">
        <v>2568</v>
      </c>
    </row>
    <row r="1015" spans="1:3" x14ac:dyDescent="0.25">
      <c r="A1015" t="s">
        <v>2569</v>
      </c>
      <c r="C1015" t="s">
        <v>2570</v>
      </c>
    </row>
    <row r="1016" spans="1:3" x14ac:dyDescent="0.25">
      <c r="A1016" t="s">
        <v>2571</v>
      </c>
      <c r="C1016" t="s">
        <v>2572</v>
      </c>
    </row>
    <row r="1017" spans="1:3" x14ac:dyDescent="0.25">
      <c r="A1017" t="s">
        <v>2573</v>
      </c>
      <c r="C1017" t="s">
        <v>2574</v>
      </c>
    </row>
    <row r="1018" spans="1:3" x14ac:dyDescent="0.25">
      <c r="A1018" t="s">
        <v>2575</v>
      </c>
      <c r="C1018" t="s">
        <v>2576</v>
      </c>
    </row>
    <row r="1019" spans="1:3" x14ac:dyDescent="0.25">
      <c r="A1019" t="s">
        <v>2577</v>
      </c>
      <c r="C1019" t="s">
        <v>2578</v>
      </c>
    </row>
    <row r="1020" spans="1:3" x14ac:dyDescent="0.25">
      <c r="A1020" t="s">
        <v>2579</v>
      </c>
      <c r="C1020" t="s">
        <v>2580</v>
      </c>
    </row>
    <row r="1021" spans="1:3" x14ac:dyDescent="0.25">
      <c r="A1021" t="s">
        <v>2581</v>
      </c>
      <c r="C1021" t="s">
        <v>2582</v>
      </c>
    </row>
    <row r="1024" spans="1:3" x14ac:dyDescent="0.25">
      <c r="A1024" s="1" t="s">
        <v>2583</v>
      </c>
    </row>
    <row r="1025" spans="1:3" x14ac:dyDescent="0.25">
      <c r="A1025" t="s">
        <v>2584</v>
      </c>
      <c r="C1025" t="s">
        <v>2585</v>
      </c>
    </row>
    <row r="1026" spans="1:3" x14ac:dyDescent="0.25">
      <c r="A1026" t="s">
        <v>2586</v>
      </c>
      <c r="C1026" t="s">
        <v>2587</v>
      </c>
    </row>
    <row r="1027" spans="1:3" x14ac:dyDescent="0.25">
      <c r="A1027" t="s">
        <v>2588</v>
      </c>
      <c r="C1027" t="s">
        <v>2589</v>
      </c>
    </row>
    <row r="1028" spans="1:3" x14ac:dyDescent="0.25">
      <c r="A1028" t="s">
        <v>2590</v>
      </c>
      <c r="C1028" t="s">
        <v>2591</v>
      </c>
    </row>
    <row r="1031" spans="1:3" x14ac:dyDescent="0.25">
      <c r="A1031" s="1" t="s">
        <v>2592</v>
      </c>
    </row>
    <row r="1032" spans="1:3" x14ac:dyDescent="0.25">
      <c r="A1032" t="s">
        <v>2593</v>
      </c>
      <c r="C1032" t="s">
        <v>2594</v>
      </c>
    </row>
    <row r="1033" spans="1:3" x14ac:dyDescent="0.25">
      <c r="A1033" t="s">
        <v>2593</v>
      </c>
      <c r="C1033" t="s">
        <v>2595</v>
      </c>
    </row>
    <row r="1036" spans="1:3" x14ac:dyDescent="0.25">
      <c r="A1036" s="1" t="s">
        <v>2596</v>
      </c>
    </row>
    <row r="1037" spans="1:3" x14ac:dyDescent="0.25">
      <c r="A1037" t="s">
        <v>2597</v>
      </c>
      <c r="C1037" t="s">
        <v>2598</v>
      </c>
    </row>
    <row r="1040" spans="1:3" x14ac:dyDescent="0.25">
      <c r="A1040" s="1" t="s">
        <v>2599</v>
      </c>
    </row>
    <row r="1041" spans="1:3" x14ac:dyDescent="0.25">
      <c r="A1041" t="s">
        <v>2600</v>
      </c>
      <c r="C1041" t="s">
        <v>2601</v>
      </c>
    </row>
  </sheetData>
  <pageMargins left="0.7" right="0.7" top="0.75" bottom="0.75" header="0.3" footer="0.3"/>
  <pageSetup paperSize="9"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BC447E31B214489F9E9A5287D58B47" ma:contentTypeVersion="15" ma:contentTypeDescription="Create a new document." ma:contentTypeScope="" ma:versionID="7af89eb2a6da8c8cfaad358231ea7e10">
  <xsd:schema xmlns:xsd="http://www.w3.org/2001/XMLSchema" xmlns:xs="http://www.w3.org/2001/XMLSchema" xmlns:p="http://schemas.microsoft.com/office/2006/metadata/properties" xmlns:ns2="3a358b0e-ec6d-40c9-b4b1-ab2704f2a7de" xmlns:ns3="0b7da1d9-f8cc-4a81-aaa1-beef6f064882" targetNamespace="http://schemas.microsoft.com/office/2006/metadata/properties" ma:root="true" ma:fieldsID="8792cf2fbcc7f4063b5754197356765d" ns2:_="" ns3:_="">
    <xsd:import namespace="3a358b0e-ec6d-40c9-b4b1-ab2704f2a7de"/>
    <xsd:import namespace="0b7da1d9-f8cc-4a81-aaa1-beef6f06488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LengthInSeconds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358b0e-ec6d-40c9-b4b1-ab2704f2a7d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2b026aac-6b52-4d7e-a64d-f3ee90946f5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7da1d9-f8cc-4a81-aaa1-beef6f064882" elementFormDefault="qualified">
    <xsd:import namespace="http://schemas.microsoft.com/office/2006/documentManagement/types"/>
    <xsd:import namespace="http://schemas.microsoft.com/office/infopath/2007/PartnerControls"/>
    <xsd:element name="TaxCatchAll" ma:index="16" nillable="true" ma:displayName="Taxonomy Catch All Column" ma:hidden="true" ma:list="{eb96dc8b-6cbe-4584-9b9e-6fd1c9b9a881}" ma:internalName="TaxCatchAll" ma:showField="CatchAllData" ma:web="0b7da1d9-f8cc-4a81-aaa1-beef6f06488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3a358b0e-ec6d-40c9-b4b1-ab2704f2a7de">
      <Terms xmlns="http://schemas.microsoft.com/office/infopath/2007/PartnerControls"/>
    </lcf76f155ced4ddcb4097134ff3c332f>
    <TaxCatchAll xmlns="0b7da1d9-f8cc-4a81-aaa1-beef6f064882" xsi:nil="true"/>
  </documentManagement>
</p:properties>
</file>

<file path=customXml/itemProps1.xml><?xml version="1.0" encoding="utf-8"?>
<ds:datastoreItem xmlns:ds="http://schemas.openxmlformats.org/officeDocument/2006/customXml" ds:itemID="{9E9D74CF-F94C-48AD-9B64-93607585EA4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678CD6C-7EBB-4420-B201-DBF75DDC19D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a358b0e-ec6d-40c9-b4b1-ab2704f2a7de"/>
    <ds:schemaRef ds:uri="0b7da1d9-f8cc-4a81-aaa1-beef6f06488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204EDF1-9A1E-4A2B-A3AE-879821626FC7}">
  <ds:schemaRefs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openxmlformats.org/package/2006/metadata/core-properties"/>
    <ds:schemaRef ds:uri="http://www.w3.org/XML/1998/namespace"/>
    <ds:schemaRef ds:uri="http://purl.org/dc/terms/"/>
    <ds:schemaRef ds:uri="3a358b0e-ec6d-40c9-b4b1-ab2704f2a7de"/>
    <ds:schemaRef ds:uri="0b7da1d9-f8cc-4a81-aaa1-beef6f064882"/>
    <ds:schemaRef ds:uri="http://schemas.microsoft.com/office/infopath/2007/PartnerControls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KI-ASV2</vt:lpstr>
      <vt:lpstr>DESULFO-ASV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othy Williams</dc:creator>
  <cp:keywords/>
  <dc:description/>
  <cp:lastModifiedBy>Tim Williams</cp:lastModifiedBy>
  <cp:revision/>
  <dcterms:created xsi:type="dcterms:W3CDTF">2023-06-16T06:55:36Z</dcterms:created>
  <dcterms:modified xsi:type="dcterms:W3CDTF">2025-05-08T04:18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1a6c3db-1667-4f49-995a-8b9973972958_Enabled">
    <vt:lpwstr>true</vt:lpwstr>
  </property>
  <property fmtid="{D5CDD505-2E9C-101B-9397-08002B2CF9AE}" pid="3" name="MSIP_Label_51a6c3db-1667-4f49-995a-8b9973972958_SetDate">
    <vt:lpwstr>2024-06-24T02:04:13Z</vt:lpwstr>
  </property>
  <property fmtid="{D5CDD505-2E9C-101B-9397-08002B2CF9AE}" pid="4" name="MSIP_Label_51a6c3db-1667-4f49-995a-8b9973972958_Method">
    <vt:lpwstr>Standard</vt:lpwstr>
  </property>
  <property fmtid="{D5CDD505-2E9C-101B-9397-08002B2CF9AE}" pid="5" name="MSIP_Label_51a6c3db-1667-4f49-995a-8b9973972958_Name">
    <vt:lpwstr>UTS-Internal</vt:lpwstr>
  </property>
  <property fmtid="{D5CDD505-2E9C-101B-9397-08002B2CF9AE}" pid="6" name="MSIP_Label_51a6c3db-1667-4f49-995a-8b9973972958_SiteId">
    <vt:lpwstr>e8911c26-cf9f-4a9c-878e-527807be8791</vt:lpwstr>
  </property>
  <property fmtid="{D5CDD505-2E9C-101B-9397-08002B2CF9AE}" pid="7" name="MSIP_Label_51a6c3db-1667-4f49-995a-8b9973972958_ActionId">
    <vt:lpwstr>1a2c2b6c-2a18-49ba-9e9f-e7855c82b6e6</vt:lpwstr>
  </property>
  <property fmtid="{D5CDD505-2E9C-101B-9397-08002B2CF9AE}" pid="8" name="MSIP_Label_51a6c3db-1667-4f49-995a-8b9973972958_ContentBits">
    <vt:lpwstr>0</vt:lpwstr>
  </property>
  <property fmtid="{D5CDD505-2E9C-101B-9397-08002B2CF9AE}" pid="9" name="ContentTypeId">
    <vt:lpwstr>0x010100A3BC447E31B214489F9E9A5287D58B47</vt:lpwstr>
  </property>
  <property fmtid="{D5CDD505-2E9C-101B-9397-08002B2CF9AE}" pid="10" name="MediaServiceImageTags">
    <vt:lpwstr/>
  </property>
</Properties>
</file>